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827"/>
  <workbookPr defaultThemeVersion="166925"/>
  <mc:AlternateContent xmlns:mc="http://schemas.openxmlformats.org/markup-compatibility/2006">
    <mc:Choice Requires="x15">
      <x15ac:absPath xmlns:x15ac="http://schemas.microsoft.com/office/spreadsheetml/2010/11/ac" url="M:\Cover_lab\Jennie Shuman\Papers\Atrophic gastritis paper\Addressing revisions\"/>
    </mc:Choice>
  </mc:AlternateContent>
  <xr:revisionPtr revIDLastSave="0" documentId="13_ncr:1_{EB543302-2014-4F1F-B82D-BDC9ABEC806B}" xr6:coauthVersionLast="47" xr6:coauthVersionMax="47" xr10:uidLastSave="{00000000-0000-0000-0000-000000000000}"/>
  <bookViews>
    <workbookView xWindow="-120" yWindow="-120" windowWidth="29040" windowHeight="15840" firstSheet="5" activeTab="9" xr2:uid="{EE66B96F-1129-481E-98E9-1F84387B1298}"/>
  </bookViews>
  <sheets>
    <sheet name="Supplementary Table 1" sheetId="8" r:id="rId1"/>
    <sheet name="Supplementary Table 2" sheetId="9" r:id="rId2"/>
    <sheet name="Supplementary table 3" sheetId="4" r:id="rId3"/>
    <sheet name="Supplementary Table 4" sheetId="10" r:id="rId4"/>
    <sheet name="Supplementary Table 5" sheetId="5" r:id="rId5"/>
    <sheet name="Supplementary Table 6" sheetId="6" r:id="rId6"/>
    <sheet name="Supplementary Table 7" sheetId="7" r:id="rId7"/>
    <sheet name="Supplementary Table 8" sheetId="11" r:id="rId8"/>
    <sheet name="Supplementary Table 9" sheetId="12" r:id="rId9"/>
    <sheet name="Supplementary Table 10" sheetId="13" r:id="rId10"/>
  </sheets>
  <definedNames>
    <definedName name="_xlnm._FilterDatabase" localSheetId="2" hidden="1">'Supplementary table 3'!$A$2:$D$2</definedName>
    <definedName name="_xlnm._FilterDatabase" localSheetId="4" hidden="1">'Supplementary Table 5'!$A$2:$E$2</definedName>
    <definedName name="_xlnm._FilterDatabase" localSheetId="5" hidden="1">'Supplementary Table 6'!$A$2:$E$2</definedName>
    <definedName name="_xlnm._FilterDatabase" localSheetId="6" hidden="1">'Supplementary Table 7'!$A$2:$G$2</definedName>
    <definedName name="_xlnm._FilterDatabase" localSheetId="7" hidden="1">'Supplementary Table 8'!#REF!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3620" uniqueCount="2853">
  <si>
    <t>Itln1</t>
  </si>
  <si>
    <t>Kcne2</t>
  </si>
  <si>
    <t>Pgc</t>
  </si>
  <si>
    <t>Atp4a</t>
  </si>
  <si>
    <t>Hrh2</t>
  </si>
  <si>
    <t>Cd36</t>
  </si>
  <si>
    <t>Egf</t>
  </si>
  <si>
    <t>Gif</t>
  </si>
  <si>
    <t>Sst</t>
  </si>
  <si>
    <t>Vtn</t>
  </si>
  <si>
    <t>Bhlha15</t>
  </si>
  <si>
    <t>Cckbr</t>
  </si>
  <si>
    <t>Il10</t>
  </si>
  <si>
    <t>Foxp3</t>
  </si>
  <si>
    <t>Lrig1</t>
  </si>
  <si>
    <t>Smtn</t>
  </si>
  <si>
    <t>Ghrl</t>
  </si>
  <si>
    <t>Hprt1</t>
  </si>
  <si>
    <t>Tgfa</t>
  </si>
  <si>
    <t>Sgk1</t>
  </si>
  <si>
    <t>Rorc</t>
  </si>
  <si>
    <t>Ocln</t>
  </si>
  <si>
    <t>Tgfb3</t>
  </si>
  <si>
    <t>Il12a</t>
  </si>
  <si>
    <t>Il17f</t>
  </si>
  <si>
    <t>Xcr1</t>
  </si>
  <si>
    <t>Izumo1r</t>
  </si>
  <si>
    <t>Faslg</t>
  </si>
  <si>
    <t>Il18</t>
  </si>
  <si>
    <t>Tff1</t>
  </si>
  <si>
    <t>Tnfsf11</t>
  </si>
  <si>
    <t>Defb1</t>
  </si>
  <si>
    <t>Lep</t>
  </si>
  <si>
    <t>Hdc</t>
  </si>
  <si>
    <t>Ncoa4</t>
  </si>
  <si>
    <t>Pten</t>
  </si>
  <si>
    <t>Tjp1</t>
  </si>
  <si>
    <t>Tbp</t>
  </si>
  <si>
    <t>Il4</t>
  </si>
  <si>
    <t>Muc5ac</t>
  </si>
  <si>
    <t>Cr2</t>
  </si>
  <si>
    <t>Cd59</t>
  </si>
  <si>
    <t>Cxc15</t>
  </si>
  <si>
    <t>Chga</t>
  </si>
  <si>
    <t>Krt18</t>
  </si>
  <si>
    <t>Ireb2</t>
  </si>
  <si>
    <t>Ercc3</t>
  </si>
  <si>
    <t>Pparg</t>
  </si>
  <si>
    <t>Nrde2</t>
  </si>
  <si>
    <t>Myo6</t>
  </si>
  <si>
    <t>Cdkn1c</t>
  </si>
  <si>
    <t>Cdh1</t>
  </si>
  <si>
    <t>Nox3</t>
  </si>
  <si>
    <t>Col17a1</t>
  </si>
  <si>
    <t>Dsc2</t>
  </si>
  <si>
    <t>Clu</t>
  </si>
  <si>
    <t>Gja1</t>
  </si>
  <si>
    <t>Pga5</t>
  </si>
  <si>
    <t>Lgr5</t>
  </si>
  <si>
    <t>Cd163</t>
  </si>
  <si>
    <t>Mmp2</t>
  </si>
  <si>
    <t>Il13</t>
  </si>
  <si>
    <t>Egfr</t>
  </si>
  <si>
    <t>Krt8</t>
  </si>
  <si>
    <t>Crabp2</t>
  </si>
  <si>
    <t>Fkbp5</t>
  </si>
  <si>
    <t>Polr2a</t>
  </si>
  <si>
    <t>Il23a</t>
  </si>
  <si>
    <t>Arg2</t>
  </si>
  <si>
    <t>Il21r</t>
  </si>
  <si>
    <t>Il6</t>
  </si>
  <si>
    <t>Gata3</t>
  </si>
  <si>
    <t>Muc6</t>
  </si>
  <si>
    <t>C9</t>
  </si>
  <si>
    <t>Krt19</t>
  </si>
  <si>
    <t>Il22</t>
  </si>
  <si>
    <t>Il33</t>
  </si>
  <si>
    <t>C8a</t>
  </si>
  <si>
    <t>Defb14</t>
  </si>
  <si>
    <t>Tigit</t>
  </si>
  <si>
    <t>Anln</t>
  </si>
  <si>
    <t>Cd44</t>
  </si>
  <si>
    <t>Tgfb1</t>
  </si>
  <si>
    <t>Gast</t>
  </si>
  <si>
    <t>Ctla4</t>
  </si>
  <si>
    <t>Il21</t>
  </si>
  <si>
    <t>Tff2</t>
  </si>
  <si>
    <t>Il17ra</t>
  </si>
  <si>
    <t>Cd14</t>
  </si>
  <si>
    <t>Aicda</t>
  </si>
  <si>
    <t>Lta</t>
  </si>
  <si>
    <t>Stat2</t>
  </si>
  <si>
    <t>Ifng</t>
  </si>
  <si>
    <t>Casp1</t>
  </si>
  <si>
    <t>Krt7</t>
  </si>
  <si>
    <t>Tnf</t>
  </si>
  <si>
    <t>Ccr3</t>
  </si>
  <si>
    <t>Btla</t>
  </si>
  <si>
    <t>Sh2d1a</t>
  </si>
  <si>
    <t>Irf4</t>
  </si>
  <si>
    <t>Cd68</t>
  </si>
  <si>
    <t>Nox1</t>
  </si>
  <si>
    <t>Cd19</t>
  </si>
  <si>
    <t>Ccl2</t>
  </si>
  <si>
    <t>Ms4a1</t>
  </si>
  <si>
    <t>Trpm2</t>
  </si>
  <si>
    <t>Cxcl5</t>
  </si>
  <si>
    <t>Pigr</t>
  </si>
  <si>
    <t>Cxcl10</t>
  </si>
  <si>
    <t>Lck</t>
  </si>
  <si>
    <t>Cd22</t>
  </si>
  <si>
    <t>Bst2</t>
  </si>
  <si>
    <t>Irf7</t>
  </si>
  <si>
    <t>Cd5</t>
  </si>
  <si>
    <t>Slamf1</t>
  </si>
  <si>
    <t>Cd79b</t>
  </si>
  <si>
    <t>Cd6</t>
  </si>
  <si>
    <t>Itgal</t>
  </si>
  <si>
    <t>Irgm</t>
  </si>
  <si>
    <t>Ciita</t>
  </si>
  <si>
    <t>Cxcr3</t>
  </si>
  <si>
    <t>Ccr6</t>
  </si>
  <si>
    <t>Mmp9</t>
  </si>
  <si>
    <t>Tbx21</t>
  </si>
  <si>
    <t>Cd74</t>
  </si>
  <si>
    <t>B2m</t>
  </si>
  <si>
    <t>Ccl3</t>
  </si>
  <si>
    <t>Cd274</t>
  </si>
  <si>
    <t>Icos</t>
  </si>
  <si>
    <t>Il17a</t>
  </si>
  <si>
    <t>Nos2</t>
  </si>
  <si>
    <t>Cd8a</t>
  </si>
  <si>
    <t>Nlrc5</t>
  </si>
  <si>
    <t>Psmb8</t>
  </si>
  <si>
    <t>Cd226</t>
  </si>
  <si>
    <t>Tap1</t>
  </si>
  <si>
    <t>Cd3e</t>
  </si>
  <si>
    <t>Pla2g2a</t>
  </si>
  <si>
    <t>Psmb9</t>
  </si>
  <si>
    <t>S100a9</t>
  </si>
  <si>
    <t>Kc</t>
  </si>
  <si>
    <t>Gbp2</t>
  </si>
  <si>
    <t>Il1b</t>
  </si>
  <si>
    <t>Ccl8</t>
  </si>
  <si>
    <t>Cxcl9</t>
  </si>
  <si>
    <t>Ltf</t>
  </si>
  <si>
    <t>S100a8</t>
  </si>
  <si>
    <t>Ido1</t>
  </si>
  <si>
    <t>Log2 fold change</t>
  </si>
  <si>
    <t>BH-adjusted p-value</t>
  </si>
  <si>
    <t>gastricsin</t>
  </si>
  <si>
    <t>potassium-transporting ATPase subunit beta-like</t>
  </si>
  <si>
    <t>protein disulfide-isomerase A2</t>
  </si>
  <si>
    <t>potassium-transporting ATPase alpha chain 1 isoform X1</t>
  </si>
  <si>
    <t>cordon-bleu protein-like 1</t>
  </si>
  <si>
    <t>anion exchange protein 2 isoform X1</t>
  </si>
  <si>
    <t>chloride intracellular channel protein 6</t>
  </si>
  <si>
    <t>methylmalonate-semialdehyde dehydrogenase [acylating], mitochondrial</t>
  </si>
  <si>
    <t>branched-chain-amino-acid aminotransferase, mitochondrial</t>
  </si>
  <si>
    <t>glutathione S-transferase kappa 1 isoform X1</t>
  </si>
  <si>
    <t>glutamine synthetase</t>
  </si>
  <si>
    <t>fatty acid-binding protein, heart</t>
  </si>
  <si>
    <t>L-lactate dehydrogenase B chain</t>
  </si>
  <si>
    <t>isocitrate dehydrogenase [NADP], mitochondrial</t>
  </si>
  <si>
    <t>acetyl-coenzyme A synthetase 2-like, mitochondrial</t>
  </si>
  <si>
    <t>protein MAL2</t>
  </si>
  <si>
    <t>2-oxoisovalerate dehydrogenase subunit alpha, mitochondrial</t>
  </si>
  <si>
    <t>hydroxyacyl-coenzyme A dehydrogenase, mitochondrial</t>
  </si>
  <si>
    <t>NADH dehydrogenase [ubiquinone] 1 alpha subcomplex subunit 7 isoform X2</t>
  </si>
  <si>
    <t>drebrin isoform X1</t>
  </si>
  <si>
    <t>kinesin-like protein KIF13B</t>
  </si>
  <si>
    <t>cytochrome c oxidase subunit 6B1</t>
  </si>
  <si>
    <t>ATP synthase subunit d, mitochondrial</t>
  </si>
  <si>
    <t>maleylacetoacetate isomerase isoform X1</t>
  </si>
  <si>
    <t>beta-1-syntrophin-like, partial</t>
  </si>
  <si>
    <t>NADH dehydrogenase [ubiquinone] iron-sulfur protein 5-like</t>
  </si>
  <si>
    <t>3-hydroxyisobutyrate dehydrogenase, mitochondrial</t>
  </si>
  <si>
    <t>beta-1-syntrophin, partial</t>
  </si>
  <si>
    <t>enoyl-CoA hydratase, mitochondrial</t>
  </si>
  <si>
    <t>fumarate hydratase, mitochondrial, partial</t>
  </si>
  <si>
    <t>acetyl-CoA acetyltransferase, mitochondrial isoform X1</t>
  </si>
  <si>
    <t>cytochrome b-c1 complex subunit 7</t>
  </si>
  <si>
    <t>succinate-semialdehyde dehydrogenase, mitochondrial</t>
  </si>
  <si>
    <t>lipoamide acyltransferase component of branched-chain alpha-keto acid dehydrogenase complex, mitochondrial</t>
  </si>
  <si>
    <t>fructose-bisphosphate aldolase B</t>
  </si>
  <si>
    <t>short-chain specific acyl-CoA dehydrogenase, mitochondrial</t>
  </si>
  <si>
    <t>isovaleryl-CoA dehydrogenase, mitochondrial</t>
  </si>
  <si>
    <t>NADH dehydrogenase [ubiquinone] 1 alpha subcomplex subunit 2</t>
  </si>
  <si>
    <t>fumarylacetoacetase</t>
  </si>
  <si>
    <t>succinate--CoA ligase [GDP-forming] subunit beta, mitochondrial, partial</t>
  </si>
  <si>
    <t>succinate--CoA ligase [ADP/GDP-forming] subunit alpha, mitochondrial</t>
  </si>
  <si>
    <t>aconitate hydratase, mitochondrial</t>
  </si>
  <si>
    <t>aspartate aminotransferase, cytoplasmic</t>
  </si>
  <si>
    <t>dihydrolipoyl dehydrogenase, mitochondrial</t>
  </si>
  <si>
    <t>NAD(P) transhydrogenase, mitochondrial-like, partial</t>
  </si>
  <si>
    <t>NADH dehydrogenase [ubiquinone] 1 alpha subcomplex subunit 12</t>
  </si>
  <si>
    <t>ATP synthase subunit e, mitochondrial</t>
  </si>
  <si>
    <t>MICOS complex subunit Mic19</t>
  </si>
  <si>
    <t>succinate--CoA ligase [GDP-forming] subunit beta, mitochondrial-like</t>
  </si>
  <si>
    <t>ankyrin-3 isoform X1</t>
  </si>
  <si>
    <t>cytochrome b-c1 complex subunit Rieske, mitochondrial</t>
  </si>
  <si>
    <t>enoyl-CoA delta isomerase 1, mitochondrial</t>
  </si>
  <si>
    <t>epidermal growth factor receptor kinase substrate 8-like protein 2</t>
  </si>
  <si>
    <t>long-chain-fatty-acid--CoA ligase 1 isoform X1</t>
  </si>
  <si>
    <t>protein kinase C and casein kinase substrate in neurons protein 2 isoform X4</t>
  </si>
  <si>
    <t>protein NipSnap homolog 2 isoform X1</t>
  </si>
  <si>
    <t>protein kinase C and casein kinase substrate in neurons protein 3 isoform X1</t>
  </si>
  <si>
    <t>28S ribosomal protein S36, mitochondrial</t>
  </si>
  <si>
    <t>NAD(P) transhydrogenase, mitochondrial-like</t>
  </si>
  <si>
    <t>unconventional myosin-XVIIIa-like isoform X1</t>
  </si>
  <si>
    <t>CDGSH iron-sulfur domain-containing protein 1</t>
  </si>
  <si>
    <t>NADH dehydrogenase [ubiquinone] iron-sulfur protein 4, mitochondrial-like</t>
  </si>
  <si>
    <t>basigin isoform X1</t>
  </si>
  <si>
    <t>platelet glycoprotein 4</t>
  </si>
  <si>
    <t>high mobility group nucleosome-binding domain-containing protein 3 isoform X1</t>
  </si>
  <si>
    <t>transcription factor A, mitochondrial-like</t>
  </si>
  <si>
    <t>protein NDRG2 isoform X1</t>
  </si>
  <si>
    <t>cathepsin D</t>
  </si>
  <si>
    <t>huntingtin-interacting protein 1-related protein</t>
  </si>
  <si>
    <t>NADH dehydrogenase [ubiquinone] 1 beta subcomplex subunit 10</t>
  </si>
  <si>
    <t>cytochrome c oxidase subunit NDUFA4</t>
  </si>
  <si>
    <t>NADH dehydrogenase [ubiquinone] 1 alpha subcomplex subunit 8</t>
  </si>
  <si>
    <t>peptidyl-prolyl cis-trans isomerase F, mitochondrial</t>
  </si>
  <si>
    <t>NADH dehydrogenase [ubiquinone] 1 beta subcomplex subunit 7</t>
  </si>
  <si>
    <t>propionyl-CoA carboxylase alpha chain, mitochondrial isoform X1</t>
  </si>
  <si>
    <t>alpha-aminoadipic semialdehyde dehydrogenase</t>
  </si>
  <si>
    <t>long-chain specific acyl-CoA dehydrogenase, mitochondrial</t>
  </si>
  <si>
    <t>NADH dehydrogenase [ubiquinone] 1 beta subcomplex subunit 3</t>
  </si>
  <si>
    <t>NADH dehydrogenase [ubiquinone] 1 beta subcomplex subunit 9</t>
  </si>
  <si>
    <t>cytochrome c oxidase subunit 6A1, mitochondrial</t>
  </si>
  <si>
    <t>creatine kinase U-type, mitochondrial</t>
  </si>
  <si>
    <t>NADH dehydrogenase [ubiquinone] 1 alpha subcomplex assembly factor 4</t>
  </si>
  <si>
    <t>carbonic anhydrase 9</t>
  </si>
  <si>
    <t>ezrin</t>
  </si>
  <si>
    <t>NADH dehydrogenase [ubiquinone] 1 subunit C2</t>
  </si>
  <si>
    <t>adipocyte plasma membrane-associated protein</t>
  </si>
  <si>
    <t>NADH dehydrogenase [ubiquinone] 1 alpha subcomplex subunit 13</t>
  </si>
  <si>
    <t>fumarate hydratase, mitochondrial-like, partial</t>
  </si>
  <si>
    <t>methylmalonyl-CoA mutase, mitochondrial</t>
  </si>
  <si>
    <t>cytochrome c, somatic</t>
  </si>
  <si>
    <t>cytochrome c oxidase subunit 4 isoform 1, mitochondrial</t>
  </si>
  <si>
    <t>signal peptidase complex catalytic subunit SEC11C</t>
  </si>
  <si>
    <t>NADH dehydrogenase [ubiquinone] 1 alpha subcomplex subunit 3</t>
  </si>
  <si>
    <t>3-hydroxyacyl-CoA dehydrogenase type-2</t>
  </si>
  <si>
    <t>CLIP-associating protein 1 isoform X11</t>
  </si>
  <si>
    <t>glutaryl-CoA dehydrogenase, mitochondrial isoform X1</t>
  </si>
  <si>
    <t>syntaxin-12</t>
  </si>
  <si>
    <t>plasmalemma vesicle-associated protein</t>
  </si>
  <si>
    <t>citrate synthase, mitochondrial</t>
  </si>
  <si>
    <t>cytochrome c oxidase subunit 6C-2</t>
  </si>
  <si>
    <t>UPF0577 protein KIAA1324 homolog isoform X1</t>
  </si>
  <si>
    <t>succinate dehydrogenase [ubiquinone] iron-sulfur subunit, mitochondrial</t>
  </si>
  <si>
    <t>isocitrate dehydrogenase [NAD] subunit beta, mitochondrial isoform X1</t>
  </si>
  <si>
    <t>protein transport protein Sec61 subunit beta</t>
  </si>
  <si>
    <t>carnitine O-acetyltransferase</t>
  </si>
  <si>
    <t>lethal(2) giant larvae protein homolog 2</t>
  </si>
  <si>
    <t>catalase</t>
  </si>
  <si>
    <t>MICOS complex subunit Mic60</t>
  </si>
  <si>
    <t>phosphate carrier protein, mitochondrial isoform X1</t>
  </si>
  <si>
    <t>MICOS complex subunit MIC26</t>
  </si>
  <si>
    <t>superoxide dismutase [Mn], mitochondrial</t>
  </si>
  <si>
    <t>NADH dehydrogenase [ubiquinone] 1 alpha subcomplex subunit 6</t>
  </si>
  <si>
    <t>START domain-containing protein 10</t>
  </si>
  <si>
    <t>cytochrome b-c1 complex subunit 8</t>
  </si>
  <si>
    <t>dihydrolipoyllysine-residue succinyltransferase component of 2-oxoglutarate dehydrogenase complex, mitochondrial</t>
  </si>
  <si>
    <t>small integral membrane protein 20</t>
  </si>
  <si>
    <t>rab11 family-interacting protein 1 isoform X1</t>
  </si>
  <si>
    <t>adenosine kinase</t>
  </si>
  <si>
    <t>solute carrier family 12 member 2 isoform X1</t>
  </si>
  <si>
    <t>3-hydroxyisobutyryl-CoA hydrolase, mitochondrial</t>
  </si>
  <si>
    <t>NADH dehydrogenase [ubiquinone] 1 alpha subcomplex subunit 10, mitochondrial</t>
  </si>
  <si>
    <t>very long-chain specific acyl-CoA dehydrogenase, mitochondrial isoform X1</t>
  </si>
  <si>
    <t>pyruvate carboxylase, mitochondrial</t>
  </si>
  <si>
    <t>39S ribosomal protein L17, mitochondrial</t>
  </si>
  <si>
    <t>creatine kinase S-type, mitochondrial</t>
  </si>
  <si>
    <t>NADH-ubiquinone oxidoreductase 75 kDa subunit, mitochondrial</t>
  </si>
  <si>
    <t>signal peptidase complex subunit 2</t>
  </si>
  <si>
    <t>protein scribble homolog isoform X1</t>
  </si>
  <si>
    <t>ATP synthase subunit g, mitochondrial</t>
  </si>
  <si>
    <t>cytochrome b-c1 complex subunit 9</t>
  </si>
  <si>
    <t>thiosulfate sulfurtransferase</t>
  </si>
  <si>
    <t>hemoglobin subunit alpha</t>
  </si>
  <si>
    <t>lon protease homolog, mitochondrial</t>
  </si>
  <si>
    <t>glutathione peroxidase 1</t>
  </si>
  <si>
    <t>propionyl-CoA carboxylase beta chain, mitochondrial, partial</t>
  </si>
  <si>
    <t>succinyl-CoA:3-ketoacid coenzyme A transferase 1, mitochondrial, partial</t>
  </si>
  <si>
    <t>MICOS complex subunit MIC13</t>
  </si>
  <si>
    <t>electron transfer flavoprotein subunit alpha, mitochondrial</t>
  </si>
  <si>
    <t>calponin-3</t>
  </si>
  <si>
    <t>NADH dehydrogenase [ubiquinone] flavoprotein 1, mitochondrial</t>
  </si>
  <si>
    <t>vesicle-associated membrane protein 8</t>
  </si>
  <si>
    <t>aspartate aminotransferase, mitochondrial isoform X1</t>
  </si>
  <si>
    <t>methylglutaconyl-CoA hydratase, mitochondrial isoform X2</t>
  </si>
  <si>
    <t>mitochondrial pyruvate carrier 2</t>
  </si>
  <si>
    <t>lipopolysaccharide-responsive and beige-like anchor protein isoform X1</t>
  </si>
  <si>
    <t>acyl-CoA dehydrogenase family member 10</t>
  </si>
  <si>
    <t>electron transfer flavoprotein subunit beta</t>
  </si>
  <si>
    <t>28S ribosomal protein S34, mitochondrial</t>
  </si>
  <si>
    <t>2-oxoglutarate dehydrogenase, mitochondrial isoform X2</t>
  </si>
  <si>
    <t>NADH dehydrogenase [ubiquinone] 1 beta subcomplex subunit 8, mitochondrial</t>
  </si>
  <si>
    <t>ATP synthase F0 subunit 8</t>
  </si>
  <si>
    <t>protein NDRG1</t>
  </si>
  <si>
    <t>NADH dehydrogenase [ubiquinone] iron-sulfur protein 3, mitochondrial</t>
  </si>
  <si>
    <t>acyl-coenzyme A thioesterase 13</t>
  </si>
  <si>
    <t>adenylate kinase 2, mitochondrial isoform X1</t>
  </si>
  <si>
    <t>cytochrome c1, heme protein, mitochondrial</t>
  </si>
  <si>
    <t>apoptosis-inducing factor 1, mitochondrial isoform X1</t>
  </si>
  <si>
    <t>malate dehydrogenase, cytoplasmic</t>
  </si>
  <si>
    <t>ATP synthase subunit beta, mitochondrial</t>
  </si>
  <si>
    <t>dihydrolipoyllysine-residue acetyltransferase component of pyruvate dehydrogenase complex, mitochondrial</t>
  </si>
  <si>
    <t>LETM1 and EF-hand domain-containing protein 1, mitochondrial</t>
  </si>
  <si>
    <t>ATP synthase subunit O, mitochondrial</t>
  </si>
  <si>
    <t>plastin-3</t>
  </si>
  <si>
    <t>hemoglobin subunit epsilon-Y2</t>
  </si>
  <si>
    <t>peroxiredoxin-2</t>
  </si>
  <si>
    <t>clathrin interactor 1 isoform X3</t>
  </si>
  <si>
    <t>cytochrome c oxidase assembly factor 3 homolog, mitochondrial</t>
  </si>
  <si>
    <t>55 kDa erythrocyte membrane protein</t>
  </si>
  <si>
    <t>ADP/ATP translocase 2</t>
  </si>
  <si>
    <t>bcl-2-like protein 13</t>
  </si>
  <si>
    <t>cytochrome b-c1 complex subunit 2, mitochondrial</t>
  </si>
  <si>
    <t>ES1 protein homolog, mitochondrial</t>
  </si>
  <si>
    <t>probable hydrolase PNKD isoform X3</t>
  </si>
  <si>
    <t>transmembrane protein 214</t>
  </si>
  <si>
    <t>ATP synthase subunit alpha, mitochondrial</t>
  </si>
  <si>
    <t>peroxisomal bifunctional enzyme</t>
  </si>
  <si>
    <t>ATP synthase subunit gamma, mitochondrial isoform X1</t>
  </si>
  <si>
    <t>thioredoxin-related transmembrane protein 2</t>
  </si>
  <si>
    <t>60 kDa heat shock protein, mitochondrial</t>
  </si>
  <si>
    <t>isobutyryl-CoA dehydrogenase, mitochondrial isoform X1</t>
  </si>
  <si>
    <t>bifunctional coenzyme A synthase</t>
  </si>
  <si>
    <t>malate dehydrogenase, mitochondrial</t>
  </si>
  <si>
    <t>peroxiredoxin-6</t>
  </si>
  <si>
    <t>protein ERGIC-53</t>
  </si>
  <si>
    <t>GMP reductase 1</t>
  </si>
  <si>
    <t>MOB-like protein phocein</t>
  </si>
  <si>
    <t>ADP/ATP translocase 1</t>
  </si>
  <si>
    <t>mucin-1</t>
  </si>
  <si>
    <t>ras-related protein Rab-11A</t>
  </si>
  <si>
    <t>39S ribosomal protein L41, mitochondrial</t>
  </si>
  <si>
    <t>MICOS complex subunit Mic19-like</t>
  </si>
  <si>
    <t>staphylococcal nuclease domain-containing protein 1</t>
  </si>
  <si>
    <t>protein 4.1 isoform X1</t>
  </si>
  <si>
    <t>peptidyl-prolyl cis-trans isomerase B</t>
  </si>
  <si>
    <t>GTP:AMP phosphotransferase AK3, mitochondrial</t>
  </si>
  <si>
    <t>MICOS complex subunit MIC27</t>
  </si>
  <si>
    <t>melanoma inhibitory activity protein 3 isoform X1</t>
  </si>
  <si>
    <t>succinate dehydrogenase [ubiquinone] flavoprotein subunit, mitochondrial</t>
  </si>
  <si>
    <t>peroxiredoxin-5, mitochondrial</t>
  </si>
  <si>
    <t>signal recognition particle subunit SRP68</t>
  </si>
  <si>
    <t>elongation factor Tu, mitochondrial</t>
  </si>
  <si>
    <t>hypoxia up-regulated protein 1</t>
  </si>
  <si>
    <t>histidine triad nucleotide-binding protein 2, mitochondrial</t>
  </si>
  <si>
    <t>integrin alpha-6</t>
  </si>
  <si>
    <t>CD2-associated protein</t>
  </si>
  <si>
    <t>isocitrate dehydrogenase [NAD] subunit alpha, mitochondrial</t>
  </si>
  <si>
    <t>actin-related protein 2/3 complex subunit 5-like protein</t>
  </si>
  <si>
    <t>cytochrome b-c1 complex subunit 1, mitochondrial</t>
  </si>
  <si>
    <t>keratin, type II cytoskeletal 7</t>
  </si>
  <si>
    <t>CD166 antigen isoform X1</t>
  </si>
  <si>
    <t>transmembrane emp24 domain-containing protein 9</t>
  </si>
  <si>
    <t>nucleoside diphosphate kinase B</t>
  </si>
  <si>
    <t>delta-1-pyrroline-5-carboxylate dehydrogenase, mitochondrial</t>
  </si>
  <si>
    <t>NADH dehydrogenase [ubiquinone] flavoprotein 3, mitochondrial</t>
  </si>
  <si>
    <t>unconventional myosin-XVIIIa, partial</t>
  </si>
  <si>
    <t>sodium/potassium-transporting ATPase subunit beta-1</t>
  </si>
  <si>
    <t>cytochrome c oxidase subunit II</t>
  </si>
  <si>
    <t>carnitine O-palmitoyltransferase 2, mitochondrial</t>
  </si>
  <si>
    <t>UMP-CMP kinase</t>
  </si>
  <si>
    <t>cytochrome c oxidase subunit 7A-related protein, mitochondrial</t>
  </si>
  <si>
    <t>ribosome-binding protein 1 isoform X1</t>
  </si>
  <si>
    <t>V-type proton ATPase subunit B, brain isoform</t>
  </si>
  <si>
    <t>vigilin</t>
  </si>
  <si>
    <t>protein disulfide-isomerase</t>
  </si>
  <si>
    <t>V-set and immunoglobulin domain-containing protein 2</t>
  </si>
  <si>
    <t>protein ABHD14B</t>
  </si>
  <si>
    <t>voltage-dependent anion-selective channel protein 2</t>
  </si>
  <si>
    <t>succinate--CoA ligase [ADP-forming] subunit beta, mitochondrial</t>
  </si>
  <si>
    <t>histone-lysine N-methyltransferase 2C isoform X1</t>
  </si>
  <si>
    <t>tubulin alpha-4A chain</t>
  </si>
  <si>
    <t>junctional adhesion molecule A</t>
  </si>
  <si>
    <t>pyruvate dehydrogenase E1 component subunit beta, mitochondrial</t>
  </si>
  <si>
    <t>aldose 1-epimerase</t>
  </si>
  <si>
    <t>peptidyl-prolyl cis-trans isomerase FKBP2 isoform X6</t>
  </si>
  <si>
    <t>glycolipid transfer protein</t>
  </si>
  <si>
    <t>MICOS complex subunit MIC10</t>
  </si>
  <si>
    <t>histidine triad nucleotide-binding protein 1</t>
  </si>
  <si>
    <t>arfaptin-1 isoform X1</t>
  </si>
  <si>
    <t>serine/threonine-protein kinase 24 isoform X1</t>
  </si>
  <si>
    <t>cystathionine beta-synthase isoform X1</t>
  </si>
  <si>
    <t>ATP synthase F(0) complex subunit B1, mitochondrial</t>
  </si>
  <si>
    <t>coatomer subunit gamma-1</t>
  </si>
  <si>
    <t>minor histocompatibility antigen H13 isoform X1</t>
  </si>
  <si>
    <t>3-ketoacyl-CoA thiolase B, peroxisomal-like</t>
  </si>
  <si>
    <t>voltage-dependent anion-selective channel protein 1</t>
  </si>
  <si>
    <t>78 kDa glucose-regulated protein</t>
  </si>
  <si>
    <t>dolichyl-diphosphooligosaccharide--protein glycosyltransferase subunit 2 isoform X1</t>
  </si>
  <si>
    <t>dolichyl-diphosphooligosaccharide--protein glycosyltransferase 48 kDa subunit</t>
  </si>
  <si>
    <t>1,4-alpha-glucan-branching enzyme</t>
  </si>
  <si>
    <t>GDP-L-fucose synthase</t>
  </si>
  <si>
    <t>stress-70 protein, mitochondrial</t>
  </si>
  <si>
    <t>translation initiation factor eIF-2B subunit delta isoform X1</t>
  </si>
  <si>
    <t>microtubule-actin cross-linking factor 1, partial</t>
  </si>
  <si>
    <t>dnaJ homolog subfamily C member 3</t>
  </si>
  <si>
    <t>voltage-dependent anion-selective channel protein 3 isoform X1</t>
  </si>
  <si>
    <t>sorting nexin-2</t>
  </si>
  <si>
    <t>dolichyl-diphosphooligosaccharide--protein glycosyltransferase subunit 1</t>
  </si>
  <si>
    <t>medium-chain specific acyl-CoA dehydrogenase, mitochondrial</t>
  </si>
  <si>
    <t>kynurenine--oxoglutarate transaminase 3 isoform X1</t>
  </si>
  <si>
    <t>sodium/potassium-transporting ATPase subunit alpha-1</t>
  </si>
  <si>
    <t>tyrosine--tRNA ligase, cytoplasmic isoform X1</t>
  </si>
  <si>
    <t>actin-related protein 2/3 complex subunit 1A</t>
  </si>
  <si>
    <t>dehydrogenase/reductase SDR family member 4</t>
  </si>
  <si>
    <t>tight junction protein ZO-1 isoform X1</t>
  </si>
  <si>
    <t>60S acidic ribosomal protein P2 isoform a</t>
  </si>
  <si>
    <t>AP2-associated protein kinase 1</t>
  </si>
  <si>
    <t>LOW QUALITY PROTEIN: SEC23-interacting protein</t>
  </si>
  <si>
    <t>ornithine aminotransferase, mitochondrial</t>
  </si>
  <si>
    <t>ATP-binding cassette sub-family D member 3</t>
  </si>
  <si>
    <t>unconventional myosin-VI</t>
  </si>
  <si>
    <t>methionine--tRNA ligase, cytoplasmic isoform X1</t>
  </si>
  <si>
    <t>ribosomal protein S6 kinase alpha-1 isoform X1</t>
  </si>
  <si>
    <t>coiled-coil domain-containing protein 47</t>
  </si>
  <si>
    <t>mitochondrial 2-oxoglutarate/malate carrier protein</t>
  </si>
  <si>
    <t>general vesicular transport factor p115 isoform X1</t>
  </si>
  <si>
    <t>S-formylglutathione hydrolase</t>
  </si>
  <si>
    <t>tubulin beta-6 chain</t>
  </si>
  <si>
    <t>gelsolin isoform X1</t>
  </si>
  <si>
    <t>chondroitin sulfate proteoglycan 4</t>
  </si>
  <si>
    <t>thy-1 membrane glycoprotein</t>
  </si>
  <si>
    <t>tubulin polymerization-promoting protein family member 3</t>
  </si>
  <si>
    <t>asporin</t>
  </si>
  <si>
    <t>Uninfected Corpus/Antrum Adjusted p-value</t>
  </si>
  <si>
    <t>Protein Name</t>
  </si>
  <si>
    <t>Atrophic Gastritis/Uninfected Antrum log2 Fold Change</t>
  </si>
  <si>
    <t>Atrophic Gastritis/Uninfected Antrum Adjusted P-value</t>
  </si>
  <si>
    <t>Uninfected Corpus/Antrum log2 Fold Change</t>
  </si>
  <si>
    <t>Atrophic Gastritis/Uninfected Corpus log2 Fold Change</t>
  </si>
  <si>
    <t>Atrophic Gastritis/Uninfected Corpus  Adjusted p-value</t>
  </si>
  <si>
    <t>Atrophic Gastritis/Uninfected Corpus Adjusted P-value</t>
  </si>
  <si>
    <t>Official Gene Symbol</t>
  </si>
  <si>
    <t>Gbe1</t>
  </si>
  <si>
    <t>Mrps34</t>
  </si>
  <si>
    <t>Mrps36</t>
  </si>
  <si>
    <t>Ogdh</t>
  </si>
  <si>
    <t>Bckdha</t>
  </si>
  <si>
    <t>Mrpl17</t>
  </si>
  <si>
    <t>Mrpl41</t>
  </si>
  <si>
    <t>Hsd17b10</t>
  </si>
  <si>
    <t>Hibadh</t>
  </si>
  <si>
    <t>Hibch</t>
  </si>
  <si>
    <t>Acaa1b</t>
  </si>
  <si>
    <t>Mpp1</t>
  </si>
  <si>
    <t>Hspd1</t>
  </si>
  <si>
    <t>Rplp2</t>
  </si>
  <si>
    <t>Acat1</t>
  </si>
  <si>
    <t>Acss1</t>
  </si>
  <si>
    <t>Aco2</t>
  </si>
  <si>
    <t>Arpc1a</t>
  </si>
  <si>
    <t>Acad10</t>
  </si>
  <si>
    <t>Acot13</t>
  </si>
  <si>
    <t>Adk</t>
  </si>
  <si>
    <t>Ahcyl2</t>
  </si>
  <si>
    <t>Ak2</t>
  </si>
  <si>
    <t>Apmap</t>
  </si>
  <si>
    <t>Slc25a4</t>
  </si>
  <si>
    <t>Slc25a5</t>
  </si>
  <si>
    <t>Galm</t>
  </si>
  <si>
    <t>Aldh7a1</t>
  </si>
  <si>
    <t>Slc4a2</t>
  </si>
  <si>
    <t>Ank3</t>
  </si>
  <si>
    <t>Aak1</t>
  </si>
  <si>
    <t>Aifm1</t>
  </si>
  <si>
    <t>Arfip1</t>
  </si>
  <si>
    <t>Got1</t>
  </si>
  <si>
    <t>Got2</t>
  </si>
  <si>
    <t>Aspn</t>
  </si>
  <si>
    <t>Atp5pb</t>
  </si>
  <si>
    <t>ATP8</t>
  </si>
  <si>
    <t>Abcd3</t>
  </si>
  <si>
    <t>Epb41l1</t>
  </si>
  <si>
    <t>Bsg</t>
  </si>
  <si>
    <t>Bcl2l13</t>
  </si>
  <si>
    <t>Sntb1</t>
  </si>
  <si>
    <t>Coasy</t>
  </si>
  <si>
    <t>Bcat2</t>
  </si>
  <si>
    <t>Cnn3</t>
  </si>
  <si>
    <t>Crat</t>
  </si>
  <si>
    <t>Cpt2</t>
  </si>
  <si>
    <t>Ctsd</t>
  </si>
  <si>
    <t>Alcam</t>
  </si>
  <si>
    <t>Cd2ap</t>
  </si>
  <si>
    <t>Cisd1</t>
  </si>
  <si>
    <t>Clic6</t>
  </si>
  <si>
    <t>Cspg4</t>
  </si>
  <si>
    <t>Cs</t>
  </si>
  <si>
    <t>Clint1</t>
  </si>
  <si>
    <t>Clasp1</t>
  </si>
  <si>
    <t>Copg1</t>
  </si>
  <si>
    <t>Ccdc47</t>
  </si>
  <si>
    <t>Cobll1</t>
  </si>
  <si>
    <t>Ckmt1</t>
  </si>
  <si>
    <t>Cbs</t>
  </si>
  <si>
    <t>Uqcrc1</t>
  </si>
  <si>
    <t>Uqcrc2</t>
  </si>
  <si>
    <t>Uqcrb</t>
  </si>
  <si>
    <t>Uqcrq</t>
  </si>
  <si>
    <t>Uqcr10</t>
  </si>
  <si>
    <t>Uqcrfs1</t>
  </si>
  <si>
    <t>Coa3</t>
  </si>
  <si>
    <t>Cox4i1</t>
  </si>
  <si>
    <t>Cox6a1</t>
  </si>
  <si>
    <t>Cox6b1</t>
  </si>
  <si>
    <t>Cox6c</t>
  </si>
  <si>
    <t>Cox7a2l</t>
  </si>
  <si>
    <t>COX2</t>
  </si>
  <si>
    <t>Ndufa4</t>
  </si>
  <si>
    <t>Cycs</t>
  </si>
  <si>
    <t>Cyc1</t>
  </si>
  <si>
    <t>Dhrs4</t>
  </si>
  <si>
    <t>Aldh4a1</t>
  </si>
  <si>
    <t>Dld</t>
  </si>
  <si>
    <t>Dlat</t>
  </si>
  <si>
    <t>Dlst</t>
  </si>
  <si>
    <t>Dlg1</t>
  </si>
  <si>
    <t>Dnajc3</t>
  </si>
  <si>
    <t>Ddost</t>
  </si>
  <si>
    <t>Rpn1</t>
  </si>
  <si>
    <t>Rpn2</t>
  </si>
  <si>
    <t>Dbn1</t>
  </si>
  <si>
    <t>Etfa</t>
  </si>
  <si>
    <t>Etfb</t>
  </si>
  <si>
    <t>Gfm1</t>
  </si>
  <si>
    <t>Tufm</t>
  </si>
  <si>
    <t>Endog</t>
  </si>
  <si>
    <t>Eci1</t>
  </si>
  <si>
    <t>Echs1</t>
  </si>
  <si>
    <t>Eps8l2</t>
  </si>
  <si>
    <t>Ezr</t>
  </si>
  <si>
    <t>Fabp3</t>
  </si>
  <si>
    <t>Aldob</t>
  </si>
  <si>
    <t>Fh1</t>
  </si>
  <si>
    <t>Fah</t>
  </si>
  <si>
    <t>Gfus</t>
  </si>
  <si>
    <t>Gsn</t>
  </si>
  <si>
    <t>Uso1</t>
  </si>
  <si>
    <t>Glul</t>
  </si>
  <si>
    <t>Gcdh</t>
  </si>
  <si>
    <t>Gpx1</t>
  </si>
  <si>
    <t>Gstk1</t>
  </si>
  <si>
    <t>Gltp</t>
  </si>
  <si>
    <t>Gmpr</t>
  </si>
  <si>
    <t>Ak3</t>
  </si>
  <si>
    <t>Hba-a2</t>
  </si>
  <si>
    <t>Hbb-y</t>
  </si>
  <si>
    <t>Hmgn3</t>
  </si>
  <si>
    <t>Hint1</t>
  </si>
  <si>
    <t>Hint2</t>
  </si>
  <si>
    <t>Kmt2c</t>
  </si>
  <si>
    <t>Hip1r</t>
  </si>
  <si>
    <t>Hadh</t>
  </si>
  <si>
    <t>Hyou1</t>
  </si>
  <si>
    <t>Itga6</t>
  </si>
  <si>
    <t>Acad8</t>
  </si>
  <si>
    <t>Idh3a</t>
  </si>
  <si>
    <t>Idh3b</t>
  </si>
  <si>
    <t>Idh2</t>
  </si>
  <si>
    <t>Ivd</t>
  </si>
  <si>
    <t>F11r</t>
  </si>
  <si>
    <t>Kif13b</t>
  </si>
  <si>
    <t>Kyat3</t>
  </si>
  <si>
    <t>Llgl2</t>
  </si>
  <si>
    <t>Letm1</t>
  </si>
  <si>
    <t>Dbt</t>
  </si>
  <si>
    <t>Lrba</t>
  </si>
  <si>
    <t>Ldhb</t>
  </si>
  <si>
    <t>Lonp1</t>
  </si>
  <si>
    <t>Acadl</t>
  </si>
  <si>
    <t>Acsl1</t>
  </si>
  <si>
    <t>Sec23ip</t>
  </si>
  <si>
    <t>Mdh1</t>
  </si>
  <si>
    <t>Mdh2</t>
  </si>
  <si>
    <t>Gstz1</t>
  </si>
  <si>
    <t>Acadm</t>
  </si>
  <si>
    <t>Mia3</t>
  </si>
  <si>
    <t>Mars1</t>
  </si>
  <si>
    <t>Auh</t>
  </si>
  <si>
    <t>Aldh6a1</t>
  </si>
  <si>
    <t>Mmut</t>
  </si>
  <si>
    <t>Micos10</t>
  </si>
  <si>
    <t>Micos13</t>
  </si>
  <si>
    <t>Chchd3</t>
  </si>
  <si>
    <t>Apoo</t>
  </si>
  <si>
    <t>Apool</t>
  </si>
  <si>
    <t>Immt</t>
  </si>
  <si>
    <t>Macf1</t>
  </si>
  <si>
    <t>Slc25a11</t>
  </si>
  <si>
    <t>Mpc2</t>
  </si>
  <si>
    <t>Mob4</t>
  </si>
  <si>
    <t>Muc1</t>
  </si>
  <si>
    <t>Nnt</t>
  </si>
  <si>
    <t>Ndufaf4</t>
  </si>
  <si>
    <t>Ndufa10</t>
  </si>
  <si>
    <t>Ndufa12</t>
  </si>
  <si>
    <t>Ndufa13</t>
  </si>
  <si>
    <t>Ndufa2</t>
  </si>
  <si>
    <t>Ndufa3</t>
  </si>
  <si>
    <t>Ndufa6</t>
  </si>
  <si>
    <t>Ndufa7</t>
  </si>
  <si>
    <t>Ndufa8</t>
  </si>
  <si>
    <t>Ndufb10</t>
  </si>
  <si>
    <t>Ndufb3</t>
  </si>
  <si>
    <t>Ndufb7</t>
  </si>
  <si>
    <t>Ndufb8</t>
  </si>
  <si>
    <t>Ndufb9</t>
  </si>
  <si>
    <t>Ndufc2</t>
  </si>
  <si>
    <t>Ndufv1</t>
  </si>
  <si>
    <t>Ndufv3</t>
  </si>
  <si>
    <t>Ndufs3</t>
  </si>
  <si>
    <t>Ndufs4</t>
  </si>
  <si>
    <t>Ndufs5</t>
  </si>
  <si>
    <t>Ndufs1</t>
  </si>
  <si>
    <t>Nme2</t>
  </si>
  <si>
    <t>Oat</t>
  </si>
  <si>
    <t>Ppib</t>
  </si>
  <si>
    <t>Ppif</t>
  </si>
  <si>
    <t>Fkbp2</t>
  </si>
  <si>
    <t>Prdx2</t>
  </si>
  <si>
    <t>Prdx5</t>
  </si>
  <si>
    <t>Prdx6</t>
  </si>
  <si>
    <t>Ehhadh</t>
  </si>
  <si>
    <t>Slc25a3</t>
  </si>
  <si>
    <t>Plvap</t>
  </si>
  <si>
    <t>Pls3</t>
  </si>
  <si>
    <t>Atp4b</t>
  </si>
  <si>
    <t>Pnkd</t>
  </si>
  <si>
    <t>Pcca</t>
  </si>
  <si>
    <t>Pccb</t>
  </si>
  <si>
    <t>Epb41</t>
  </si>
  <si>
    <t>P4hb</t>
  </si>
  <si>
    <t>Pdia2</t>
  </si>
  <si>
    <t>Lman1</t>
  </si>
  <si>
    <t>Pacsin2</t>
  </si>
  <si>
    <t>Pacsin3</t>
  </si>
  <si>
    <t>Mal2</t>
  </si>
  <si>
    <t>Ndrg1</t>
  </si>
  <si>
    <t>Ndrg2</t>
  </si>
  <si>
    <t>Nipsnap2</t>
  </si>
  <si>
    <t>Scrib</t>
  </si>
  <si>
    <t>Pdhb</t>
  </si>
  <si>
    <t>Rab11fip1</t>
  </si>
  <si>
    <t>Rps6ka1</t>
  </si>
  <si>
    <t>Rrbp1</t>
  </si>
  <si>
    <t>Stk24</t>
  </si>
  <si>
    <t>Esd</t>
  </si>
  <si>
    <t>Acads</t>
  </si>
  <si>
    <t>Spcs2</t>
  </si>
  <si>
    <t>Srp68</t>
  </si>
  <si>
    <t>Smim20</t>
  </si>
  <si>
    <t>Atp1a1</t>
  </si>
  <si>
    <t>Atp1b1</t>
  </si>
  <si>
    <t>Slc12a2</t>
  </si>
  <si>
    <t>Snx2</t>
  </si>
  <si>
    <t>Snd1</t>
  </si>
  <si>
    <t>Stard10</t>
  </si>
  <si>
    <t>Hspa9</t>
  </si>
  <si>
    <t>Sdha</t>
  </si>
  <si>
    <t>Sdhb</t>
  </si>
  <si>
    <t>Suclg1</t>
  </si>
  <si>
    <t>Sucla2</t>
  </si>
  <si>
    <t>Suclg2</t>
  </si>
  <si>
    <t>Aldh5a1</t>
  </si>
  <si>
    <t>Oxct1</t>
  </si>
  <si>
    <t>Sod2</t>
  </si>
  <si>
    <t>Stx12</t>
  </si>
  <si>
    <t>Tmx2</t>
  </si>
  <si>
    <t>Tst</t>
  </si>
  <si>
    <t>Thy1</t>
  </si>
  <si>
    <t>Tfam</t>
  </si>
  <si>
    <t>Eif2b4</t>
  </si>
  <si>
    <t>Tmed9</t>
  </si>
  <si>
    <t>Tmem214</t>
  </si>
  <si>
    <t>Tuba4a</t>
  </si>
  <si>
    <t>Tubb6</t>
  </si>
  <si>
    <t>Tppp3</t>
  </si>
  <si>
    <t>Cmpk1</t>
  </si>
  <si>
    <t>Myo18a</t>
  </si>
  <si>
    <t>Elapor1</t>
  </si>
  <si>
    <t>Acadvl</t>
  </si>
  <si>
    <t>Vamp8</t>
  </si>
  <si>
    <t>Hdlbp</t>
  </si>
  <si>
    <t>Vdac1</t>
  </si>
  <si>
    <t>Vdac2</t>
  </si>
  <si>
    <t>Vdac3</t>
  </si>
  <si>
    <t>Vsig2</t>
  </si>
  <si>
    <t>Atp6v1b2</t>
  </si>
  <si>
    <t>NP_001347586.1</t>
  </si>
  <si>
    <t>XP_021516616.1</t>
  </si>
  <si>
    <t>XP_021489043.1</t>
  </si>
  <si>
    <t>XP_021514479.1</t>
  </si>
  <si>
    <t>XP_021489123.1</t>
  </si>
  <si>
    <t>XP_021507099.1</t>
  </si>
  <si>
    <t>XP_021494505.1</t>
  </si>
  <si>
    <t>XP_021492762.1</t>
  </si>
  <si>
    <t>XP_021486433.1</t>
  </si>
  <si>
    <t>XP_021494482.1</t>
  </si>
  <si>
    <t>NP_062795.2</t>
  </si>
  <si>
    <t>XP_021515044.1</t>
  </si>
  <si>
    <t>XP_021510094.1</t>
  </si>
  <si>
    <t>XP_021499092.1</t>
  </si>
  <si>
    <t>XP_021511107.1</t>
  </si>
  <si>
    <t>XP_021513519.1</t>
  </si>
  <si>
    <t>XP_021518908.1</t>
  </si>
  <si>
    <t>XP_021492222.1</t>
  </si>
  <si>
    <t>XP_021499908.1</t>
  </si>
  <si>
    <t>XP_021497943.1</t>
  </si>
  <si>
    <t>XP_021504391.1</t>
  </si>
  <si>
    <t>XP_021514391.1</t>
  </si>
  <si>
    <t>NP_001003326.1</t>
  </si>
  <si>
    <t>XP_021514664.1</t>
  </si>
  <si>
    <t>XP_021491699.1</t>
  </si>
  <si>
    <t>XP_021504168.1</t>
  </si>
  <si>
    <t>XP_021495109.1</t>
  </si>
  <si>
    <t>XP_021519395.1</t>
  </si>
  <si>
    <t>XP_021493273.1</t>
  </si>
  <si>
    <t>XP_021491394.1</t>
  </si>
  <si>
    <t>XP_021515357.1</t>
  </si>
  <si>
    <t>XP_021492715.1</t>
  </si>
  <si>
    <t>XP_021485086.1</t>
  </si>
  <si>
    <t>XP_021509721.1</t>
  </si>
  <si>
    <t>XP_021487718.1</t>
  </si>
  <si>
    <t>XP_021507811.1</t>
  </si>
  <si>
    <t>GenBank Accession ID</t>
  </si>
  <si>
    <t>XP_021519664.1</t>
  </si>
  <si>
    <t>XP_021488478.1</t>
  </si>
  <si>
    <t>XP_021494369.1</t>
  </si>
  <si>
    <t>XP_021519107.1</t>
  </si>
  <si>
    <t>XP_021514845.1</t>
  </si>
  <si>
    <t>XP_021500321.1</t>
  </si>
  <si>
    <t>XP_021501306.1</t>
  </si>
  <si>
    <t>XP_021515377.1</t>
  </si>
  <si>
    <t>XP_021483290.1</t>
  </si>
  <si>
    <t>XP_021496072.1</t>
  </si>
  <si>
    <t>XP_021511268.1</t>
  </si>
  <si>
    <t>XP_021484094.1</t>
  </si>
  <si>
    <t>XP_021482505.1</t>
  </si>
  <si>
    <t>XP_021483980.1</t>
  </si>
  <si>
    <t>XP_021497016.1</t>
  </si>
  <si>
    <t>XP_021509873.1</t>
  </si>
  <si>
    <t>XP_021494794.1</t>
  </si>
  <si>
    <t>XP_021493515.1</t>
  </si>
  <si>
    <t>XP_021501898.1</t>
  </si>
  <si>
    <t>XP_021492230.1</t>
  </si>
  <si>
    <t>XP_021495684.1</t>
  </si>
  <si>
    <t>XP_021508326.1</t>
  </si>
  <si>
    <t>XP_021512842.1</t>
  </si>
  <si>
    <t>XP_021501042.1</t>
  </si>
  <si>
    <t>XP_021509414.1</t>
  </si>
  <si>
    <t>XP_021498383.1</t>
  </si>
  <si>
    <t>XP_021514532.1</t>
  </si>
  <si>
    <t>XP_021506438.1</t>
  </si>
  <si>
    <t>XP_021508848.1</t>
  </si>
  <si>
    <t>XP_021489810.1</t>
  </si>
  <si>
    <t>XP_021484128.1</t>
  </si>
  <si>
    <t>XP_021486195.1</t>
  </si>
  <si>
    <t>XP_021503503.1</t>
  </si>
  <si>
    <t>XP_021507388.1</t>
  </si>
  <si>
    <t>XP_021518856.1</t>
  </si>
  <si>
    <t>XP_021516757.1</t>
  </si>
  <si>
    <t>XP_021517586.1</t>
  </si>
  <si>
    <t>XP_021498020.1</t>
  </si>
  <si>
    <t>XP_021508693.1</t>
  </si>
  <si>
    <t>XP_021498829.1</t>
  </si>
  <si>
    <t>XP_021496502.1</t>
  </si>
  <si>
    <t>XP_021513616.1</t>
  </si>
  <si>
    <t>XP_021507968.1</t>
  </si>
  <si>
    <t>XP_021512905.1</t>
  </si>
  <si>
    <t>XP_021487490.1</t>
  </si>
  <si>
    <t>XP_021508123.1</t>
  </si>
  <si>
    <t>XP_021487622.1</t>
  </si>
  <si>
    <t>XP_021493274.1</t>
  </si>
  <si>
    <t>XP_021483058.1</t>
  </si>
  <si>
    <t>XP_021520489.1</t>
  </si>
  <si>
    <t>XP_021492851.1</t>
  </si>
  <si>
    <t>XP_021488350.1</t>
  </si>
  <si>
    <t>XP_021513175.1</t>
  </si>
  <si>
    <t>XP_021510758.1</t>
  </si>
  <si>
    <t>XP_021519038.1</t>
  </si>
  <si>
    <t>XP_021483272.1</t>
  </si>
  <si>
    <t>XP_021504951.1</t>
  </si>
  <si>
    <t>XP_021503722.1</t>
  </si>
  <si>
    <t>XP_021482607.1</t>
  </si>
  <si>
    <t>XP_021498024.1</t>
  </si>
  <si>
    <t>XP_021502204.1</t>
  </si>
  <si>
    <t>XP_021515737.1</t>
  </si>
  <si>
    <t>XP_021488839.1</t>
  </si>
  <si>
    <t>XP_021497062.1</t>
  </si>
  <si>
    <t>XP_021493185.1</t>
  </si>
  <si>
    <t>XP_021492860.1</t>
  </si>
  <si>
    <t>XP_021517731.1</t>
  </si>
  <si>
    <t>XP_021506441.1</t>
  </si>
  <si>
    <t>NP_476443.1</t>
  </si>
  <si>
    <t>XP_021490047.1</t>
  </si>
  <si>
    <t>XP_021515022.1</t>
  </si>
  <si>
    <t>XP_021516522.1</t>
  </si>
  <si>
    <t>XP_021482191.1</t>
  </si>
  <si>
    <t>XP_021499548.1</t>
  </si>
  <si>
    <t>XP_021497224.1</t>
  </si>
  <si>
    <t>XP_021513898.1</t>
  </si>
  <si>
    <t>XP_021514453.1</t>
  </si>
  <si>
    <t>YP_008994659.1</t>
  </si>
  <si>
    <t>XP_021501164.1</t>
  </si>
  <si>
    <t>XP_021493434.1</t>
  </si>
  <si>
    <t>XP_021491088.1</t>
  </si>
  <si>
    <t>XP_021493576.1</t>
  </si>
  <si>
    <t>XP_021487507.1</t>
  </si>
  <si>
    <t>XP_021484484.1</t>
  </si>
  <si>
    <t>XP_021511169.1</t>
  </si>
  <si>
    <t>XP_021497539.1</t>
  </si>
  <si>
    <t>XP_021488286.1</t>
  </si>
  <si>
    <t>XP_021496876.1</t>
  </si>
  <si>
    <t>XP_021517331.1</t>
  </si>
  <si>
    <t>XP_021514110.1</t>
  </si>
  <si>
    <t>XP_021505803.1</t>
  </si>
  <si>
    <t>XP_021516808.1</t>
  </si>
  <si>
    <t>XP_021514441.1</t>
  </si>
  <si>
    <t>XP_021511736.1</t>
  </si>
  <si>
    <t>XP_021506088.1</t>
  </si>
  <si>
    <t>XP_021489229.1</t>
  </si>
  <si>
    <t>XP_021510471.1</t>
  </si>
  <si>
    <t>XP_021488909.1</t>
  </si>
  <si>
    <t>XP_021489976.1</t>
  </si>
  <si>
    <t>XP_021482085.1</t>
  </si>
  <si>
    <t>XP_021505542.1</t>
  </si>
  <si>
    <t>XP_021500817.1</t>
  </si>
  <si>
    <t>XP_021518940.1</t>
  </si>
  <si>
    <t>XP_021491327.1</t>
  </si>
  <si>
    <t>XP_021493016.1</t>
  </si>
  <si>
    <t>XP_021488414.1</t>
  </si>
  <si>
    <t>XP_021508614.1</t>
  </si>
  <si>
    <t>XP_021496841.1</t>
  </si>
  <si>
    <t>XP_021497192.1</t>
  </si>
  <si>
    <t>XP_021487433.1</t>
  </si>
  <si>
    <t>XP_021516741.1</t>
  </si>
  <si>
    <t>XP_021504378.1</t>
  </si>
  <si>
    <t>YP_008994658.1</t>
  </si>
  <si>
    <t>XP_021519240.1</t>
  </si>
  <si>
    <t>NP_031834.1</t>
  </si>
  <si>
    <t>XP_021514482.1</t>
  </si>
  <si>
    <t>XP_021505986.1</t>
  </si>
  <si>
    <t>XP_021483598.1</t>
  </si>
  <si>
    <t>XP_021514313.1</t>
  </si>
  <si>
    <t>XP_021489850.1</t>
  </si>
  <si>
    <t>XP_021519770.1</t>
  </si>
  <si>
    <t>XP_021511914.1</t>
  </si>
  <si>
    <t>XP_021501466.1</t>
  </si>
  <si>
    <t>XP_021515302.1</t>
  </si>
  <si>
    <t>XP_021491478.1</t>
  </si>
  <si>
    <t>XP_021503497.1</t>
  </si>
  <si>
    <t>XP_021500381.1</t>
  </si>
  <si>
    <t>XP_021505393.1</t>
  </si>
  <si>
    <t>XP_021491390.1</t>
  </si>
  <si>
    <t>XP_021519572.1</t>
  </si>
  <si>
    <t>XP_021519411.1</t>
  </si>
  <si>
    <t>XP_021514186.1</t>
  </si>
  <si>
    <t>XP_021516114.1</t>
  </si>
  <si>
    <t>XP_021515794.1</t>
  </si>
  <si>
    <t>XP_021509354.1</t>
  </si>
  <si>
    <t>XP_021504302.1</t>
  </si>
  <si>
    <t>XP_021488531.1</t>
  </si>
  <si>
    <t>XP_021487875.1</t>
  </si>
  <si>
    <t>XP_021517612.1</t>
  </si>
  <si>
    <t>XP_021506135.1</t>
  </si>
  <si>
    <t>XP_021489913.1</t>
  </si>
  <si>
    <t>XP_021486365.1</t>
  </si>
  <si>
    <t>XP_021508855.1</t>
  </si>
  <si>
    <t>XP_021490278.1</t>
  </si>
  <si>
    <t>XP_021514133.1</t>
  </si>
  <si>
    <t>XP_021517230.1</t>
  </si>
  <si>
    <t>XP_021508430.1</t>
  </si>
  <si>
    <t>XP_021515984.1</t>
  </si>
  <si>
    <t>XP_021518169.1</t>
  </si>
  <si>
    <t>XP_021498801.1</t>
  </si>
  <si>
    <t>XP_021500777.1</t>
  </si>
  <si>
    <t>XP_021496278.1</t>
  </si>
  <si>
    <t>XP_021502791.1</t>
  </si>
  <si>
    <t>XP_021509964.1</t>
  </si>
  <si>
    <t>XP_021491382.1</t>
  </si>
  <si>
    <t>XP_021507246.1</t>
  </si>
  <si>
    <t>XP_021508623.1</t>
  </si>
  <si>
    <t>XP_021488640.1</t>
  </si>
  <si>
    <t>XP_021511366.1</t>
  </si>
  <si>
    <t>XP_021510002.1</t>
  </si>
  <si>
    <t>XP_021505014.1</t>
  </si>
  <si>
    <t>XP_021500122.1</t>
  </si>
  <si>
    <t>XP_021513479.1</t>
  </si>
  <si>
    <t>XP_021499261.1</t>
  </si>
  <si>
    <t>XP_021514705.1</t>
  </si>
  <si>
    <t>XP_021486428.1</t>
  </si>
  <si>
    <t>XP_021488685.1</t>
  </si>
  <si>
    <t>XP_021508566.1</t>
  </si>
  <si>
    <t>XP_021516500.1</t>
  </si>
  <si>
    <t>XP_021484979.1</t>
  </si>
  <si>
    <t>XP_021517132.1</t>
  </si>
  <si>
    <t>XP_021518832.1</t>
  </si>
  <si>
    <t>XP_021507337.1</t>
  </si>
  <si>
    <t>XP_021486767.1</t>
  </si>
  <si>
    <t>XP_006974942.1</t>
  </si>
  <si>
    <t>XP_021505762.1</t>
  </si>
  <si>
    <t>XP_021513183.1</t>
  </si>
  <si>
    <t>XP_021487752.1</t>
  </si>
  <si>
    <t>XP_021493765.1</t>
  </si>
  <si>
    <t>XP_021505197.1</t>
  </si>
  <si>
    <t>XP_021502192.1</t>
  </si>
  <si>
    <t>XP_021508562.1</t>
  </si>
  <si>
    <t>XP_021483601.1</t>
  </si>
  <si>
    <t>XP_021500452.1</t>
  </si>
  <si>
    <t>XP_021507849.1</t>
  </si>
  <si>
    <t>XP_021487841.1</t>
  </si>
  <si>
    <t>XP_021505272.1</t>
  </si>
  <si>
    <t>XP_021499408.1</t>
  </si>
  <si>
    <t>XP_021490456.1</t>
  </si>
  <si>
    <t>XP_021490275.1</t>
  </si>
  <si>
    <t>XP_021500834.1</t>
  </si>
  <si>
    <t>XP_021496496.1</t>
  </si>
  <si>
    <t>XP_021504186.1</t>
  </si>
  <si>
    <t>XP_021498793.1</t>
  </si>
  <si>
    <t>XP_021518853.1</t>
  </si>
  <si>
    <t>XP_012975627.1</t>
  </si>
  <si>
    <t>XP_021487947.1</t>
  </si>
  <si>
    <t>XP_021512150.1</t>
  </si>
  <si>
    <t>XP_021514145.1</t>
  </si>
  <si>
    <t>XP_021482561.1</t>
  </si>
  <si>
    <t>XP_021483265.1</t>
  </si>
  <si>
    <t>XP_021485423.1</t>
  </si>
  <si>
    <t>XP_021520067.1</t>
  </si>
  <si>
    <t>XP_021500105.1</t>
  </si>
  <si>
    <t>XP_021519247.1</t>
  </si>
  <si>
    <t>XP_021513965.1</t>
  </si>
  <si>
    <t>XP_021495535.1</t>
  </si>
  <si>
    <t>XP_021493064.1</t>
  </si>
  <si>
    <t>XP_021492818.1</t>
  </si>
  <si>
    <t>XP_021514121.1</t>
  </si>
  <si>
    <t>XP_021505970.1</t>
  </si>
  <si>
    <t>XP_021503007.1</t>
  </si>
  <si>
    <t>XP_021495584.1</t>
  </si>
  <si>
    <t>NP_001003276.1</t>
  </si>
  <si>
    <t>XP_021499249.1</t>
  </si>
  <si>
    <t>XP_021492479.1</t>
  </si>
  <si>
    <t>XP_021500361.1</t>
  </si>
  <si>
    <t>XP_021502727.1</t>
  </si>
  <si>
    <t>XP_021499984.1</t>
  </si>
  <si>
    <t>XP_021489794.1</t>
  </si>
  <si>
    <t>XP_021496628.1</t>
  </si>
  <si>
    <t>XP_021509034.1</t>
  </si>
  <si>
    <t>XP_021487104.1</t>
  </si>
  <si>
    <t>XP_021484455.1</t>
  </si>
  <si>
    <t>XP_021501272.1</t>
  </si>
  <si>
    <t>XP_021497071.1</t>
  </si>
  <si>
    <t>XP_021515807.1</t>
  </si>
  <si>
    <t>XP_021499669.1</t>
  </si>
  <si>
    <t>XP_021498573.1</t>
  </si>
  <si>
    <t>XP_021492430.1</t>
  </si>
  <si>
    <t>XP_021492592.1</t>
  </si>
  <si>
    <t>XP_021488938.1</t>
  </si>
  <si>
    <t>XP_021491136.1</t>
  </si>
  <si>
    <t>XP_021491107.1</t>
  </si>
  <si>
    <t>XP_021520554.1</t>
  </si>
  <si>
    <t>XP_021482884.1</t>
  </si>
  <si>
    <t>XP_021488604.1</t>
  </si>
  <si>
    <t>XP_021517987.1</t>
  </si>
  <si>
    <t>XP_021486414.1</t>
  </si>
  <si>
    <t>XP_021508370.1</t>
  </si>
  <si>
    <t>XP_021487396.1</t>
  </si>
  <si>
    <t>XP_021503790.1</t>
  </si>
  <si>
    <t>XP_021494560.1</t>
  </si>
  <si>
    <t>XP_021493178.1</t>
  </si>
  <si>
    <t>XP_021506148.1</t>
  </si>
  <si>
    <t>XP_021494315.1</t>
  </si>
  <si>
    <t>Gerbil</t>
  </si>
  <si>
    <t>Acute Corpus Inflammation</t>
  </si>
  <si>
    <t>Chronic Corpus Inflammation</t>
  </si>
  <si>
    <t>Acute Antrum Inflammation</t>
  </si>
  <si>
    <t>Chronic Antrum Inflammation</t>
  </si>
  <si>
    <t>Overall Inflammation Score</t>
  </si>
  <si>
    <t>Number of Lymphoid Follicles</t>
  </si>
  <si>
    <t>Disease Diagnosis</t>
  </si>
  <si>
    <t>Uninfected 1</t>
  </si>
  <si>
    <t>None</t>
  </si>
  <si>
    <t>Uninfected 2</t>
  </si>
  <si>
    <t>Uninfected 3</t>
  </si>
  <si>
    <t>Uninfected 4</t>
  </si>
  <si>
    <t>Uninfected 5</t>
  </si>
  <si>
    <t>Uninfected 6</t>
  </si>
  <si>
    <t>Uninfected 7</t>
  </si>
  <si>
    <t>Uninfected 8</t>
  </si>
  <si>
    <t>Infected mild disease 1</t>
  </si>
  <si>
    <t>Mild gastritis</t>
  </si>
  <si>
    <t>Infected mild disease 2</t>
  </si>
  <si>
    <t>Infected mild disease 3</t>
  </si>
  <si>
    <t>Infected mild disease 4</t>
  </si>
  <si>
    <t>Infected mild disease 5</t>
  </si>
  <si>
    <t>Infected mild disease 6</t>
  </si>
  <si>
    <t>Infected mild disease 7</t>
  </si>
  <si>
    <t>Infected mild disease 8</t>
  </si>
  <si>
    <t>Infected mild disease 9</t>
  </si>
  <si>
    <t>Infected severe disease 1</t>
  </si>
  <si>
    <t>Atrophic gastritis with invasive carcinoma</t>
  </si>
  <si>
    <t>Infected severe disease 2</t>
  </si>
  <si>
    <t>Infected severe disease 3</t>
  </si>
  <si>
    <t>Infected severe disease 4</t>
  </si>
  <si>
    <t>Cohort</t>
  </si>
  <si>
    <t>Un 1</t>
  </si>
  <si>
    <t>Un 2</t>
  </si>
  <si>
    <t>TKO 1</t>
  </si>
  <si>
    <t>Gastritis</t>
  </si>
  <si>
    <t>TKO 2</t>
  </si>
  <si>
    <t>TKO 3</t>
  </si>
  <si>
    <t>WT 1</t>
  </si>
  <si>
    <t>WT 2</t>
  </si>
  <si>
    <t>WT 3</t>
  </si>
  <si>
    <t>WT 4</t>
  </si>
  <si>
    <t>Atrophic gastritis with invasive adenocarcinoma</t>
  </si>
  <si>
    <t>WT 5</t>
  </si>
  <si>
    <t>WT 6</t>
  </si>
  <si>
    <t>WT 7</t>
  </si>
  <si>
    <t>Atrophic gastritis with dysplasia</t>
  </si>
  <si>
    <t>Un 3</t>
  </si>
  <si>
    <t>Un 4</t>
  </si>
  <si>
    <t>Un 5</t>
  </si>
  <si>
    <t>Experimental</t>
  </si>
  <si>
    <t>Validation</t>
  </si>
  <si>
    <t>Calculated +1H Peptide Mass (AMU)</t>
  </si>
  <si>
    <t>Protein identification probability</t>
  </si>
  <si>
    <t>Percentage of total spectra</t>
  </si>
  <si>
    <t>Percentage sequence coverage</t>
  </si>
  <si>
    <t>Peptide sequence</t>
  </si>
  <si>
    <t>Best Peptide identification probability</t>
  </si>
  <si>
    <t>Peptide Total Ion Current (TIC)</t>
  </si>
  <si>
    <t xml:space="preserve">filamin-B isoform X1 </t>
  </si>
  <si>
    <t>PGLER</t>
  </si>
  <si>
    <t>Yes</t>
  </si>
  <si>
    <t>No</t>
  </si>
  <si>
    <t xml:space="preserve">filamin-A isoform X3 </t>
  </si>
  <si>
    <t>Absent</t>
  </si>
  <si>
    <t>N/A</t>
  </si>
  <si>
    <t xml:space="preserve">ATP synthase subunit alpha, mitochondrial </t>
  </si>
  <si>
    <t>VHGLR</t>
  </si>
  <si>
    <t>APGIIPR</t>
  </si>
  <si>
    <t xml:space="preserve">Golgi membrane protein 1 isoform X1 </t>
  </si>
  <si>
    <t>NEALVSR</t>
  </si>
  <si>
    <t xml:space="preserve">vasodilator-stimulated phosphoprotein isoform X1 </t>
  </si>
  <si>
    <t>NSTTLPR</t>
  </si>
  <si>
    <t xml:space="preserve">moesin, partial </t>
  </si>
  <si>
    <t>VTAQDVR</t>
  </si>
  <si>
    <t xml:space="preserve">synaptosomal-associated protein 23 isoform X1 </t>
  </si>
  <si>
    <t>IDVANTR</t>
  </si>
  <si>
    <t xml:space="preserve">A-kinase anchor protein 13-like </t>
  </si>
  <si>
    <t>NKSSQPK</t>
  </si>
  <si>
    <t xml:space="preserve">myeloperoxidase </t>
  </si>
  <si>
    <t>GLMATPAK</t>
  </si>
  <si>
    <t xml:space="preserve">eosinophil peroxidase </t>
  </si>
  <si>
    <t xml:space="preserve">potassium-transporting ATPase alpha chain 1 isoform X1 </t>
  </si>
  <si>
    <t>VPVDQVNR</t>
  </si>
  <si>
    <t xml:space="preserve">ATP synthase subunit e, mitochondrial </t>
  </si>
  <si>
    <t>YSYLKPR</t>
  </si>
  <si>
    <t xml:space="preserve">guanylate-binding protein 5-like </t>
  </si>
  <si>
    <t>LSQLQTLR</t>
  </si>
  <si>
    <t xml:space="preserve">serine/arginine repetitive matrix protein 1 isoform X3 </t>
  </si>
  <si>
    <t>RSRSPGRR</t>
  </si>
  <si>
    <t>Similar</t>
  </si>
  <si>
    <t xml:space="preserve">EMILIN-1 </t>
  </si>
  <si>
    <t>LLGSQAGLGR</t>
  </si>
  <si>
    <t xml:space="preserve">integrin alpha-M </t>
  </si>
  <si>
    <t>GFGQSVVQLDTSR</t>
  </si>
  <si>
    <t xml:space="preserve">sulfotransferase 1C2 </t>
  </si>
  <si>
    <t>SILDQSISPFMR</t>
  </si>
  <si>
    <t xml:space="preserve">desmoplakin isoform X1 </t>
  </si>
  <si>
    <t>QAHVRNEHFQK</t>
  </si>
  <si>
    <t xml:space="preserve">malate dehydrogenase, cytoplasmic </t>
  </si>
  <si>
    <t>FVEGLPINDFSR</t>
  </si>
  <si>
    <t>Almost</t>
  </si>
  <si>
    <t xml:space="preserve">signal recognition particle subunit SRP72 </t>
  </si>
  <si>
    <t>TNLSAVVAAQSNWGK</t>
  </si>
  <si>
    <t xml:space="preserve">potassium-transporting ATPase subunit beta isoform X1 </t>
  </si>
  <si>
    <t>SPGVTLRPDVYGER</t>
  </si>
  <si>
    <t>VDNSSLTGESEPQTR</t>
  </si>
  <si>
    <t>XP_021493113.1</t>
  </si>
  <si>
    <t>Comparison</t>
  </si>
  <si>
    <t>log2 Fold Change</t>
  </si>
  <si>
    <t>Adjusted P-value</t>
  </si>
  <si>
    <t>NAG Corpus/Uninfected Corpus</t>
  </si>
  <si>
    <t>XP_021502527.1</t>
  </si>
  <si>
    <t>XP_021512431.1</t>
  </si>
  <si>
    <t>XP_021506191.1</t>
  </si>
  <si>
    <t>phosphoglycerate mutase 1, partial</t>
  </si>
  <si>
    <t>XP_005351388.1</t>
  </si>
  <si>
    <t>RNA-binding protein FUS isoform X1</t>
  </si>
  <si>
    <t>XP_021492716.1</t>
  </si>
  <si>
    <t>XP_021501328.1</t>
  </si>
  <si>
    <t>inositol monophosphatase 1</t>
  </si>
  <si>
    <t>XP_021515076.1</t>
  </si>
  <si>
    <t>porphobilinogen deaminase</t>
  </si>
  <si>
    <t>XP_021488373.1</t>
  </si>
  <si>
    <t>RNA-binding protein EWS isoform X1</t>
  </si>
  <si>
    <t>NP_001300890.1</t>
  </si>
  <si>
    <t>XP_021502415.1</t>
  </si>
  <si>
    <t>ubiquitin-associated protein 2-like isoform X1</t>
  </si>
  <si>
    <t>XP_021506475.1</t>
  </si>
  <si>
    <t>CD59 glycoprotein</t>
  </si>
  <si>
    <r>
      <rPr>
        <i/>
        <sz val="11"/>
        <color theme="1"/>
        <rFont val="Calibri"/>
        <family val="2"/>
        <scheme val="minor"/>
      </rPr>
      <t>∆cagT</t>
    </r>
    <r>
      <rPr>
        <sz val="11"/>
        <color theme="1"/>
        <rFont val="Calibri"/>
        <family val="2"/>
        <scheme val="minor"/>
      </rPr>
      <t>-infected Corpus/Uninfected Corpus</t>
    </r>
  </si>
  <si>
    <t>NAG Antrum/Uninfected Antrum</t>
  </si>
  <si>
    <t>XP_021514805.1</t>
  </si>
  <si>
    <t>XP_021507768.1</t>
  </si>
  <si>
    <t>NP_001029877.1</t>
  </si>
  <si>
    <t>XP_021505408.1</t>
  </si>
  <si>
    <t>XP_021510354.1</t>
  </si>
  <si>
    <t>dihydropyrimidinase-related protein 2 isoform X1</t>
  </si>
  <si>
    <t>XP_021512125.1</t>
  </si>
  <si>
    <t>XP_021486333.1</t>
  </si>
  <si>
    <t>kinesin-1 heavy chain-like</t>
  </si>
  <si>
    <t>NP_001104764.1</t>
  </si>
  <si>
    <t>heterogeneous nuclear ribonucleoprotein A3 isoform a</t>
  </si>
  <si>
    <t>XP_021499308.1</t>
  </si>
  <si>
    <t>XP_021506011.1</t>
  </si>
  <si>
    <t>phosphoenolpyruvate carboxykinase [GTP], mitochondrial</t>
  </si>
  <si>
    <t>XP_021491611.1</t>
  </si>
  <si>
    <t>XP_021514222.1</t>
  </si>
  <si>
    <t>serine-threonine kinase receptor-associated protein</t>
  </si>
  <si>
    <t>XP_021488773.1</t>
  </si>
  <si>
    <t>NP_001128232.1</t>
  </si>
  <si>
    <t>XP_021483364.1</t>
  </si>
  <si>
    <t>serrate RNA effector molecule homolog isoform X1</t>
  </si>
  <si>
    <t>NP_001098083.2</t>
  </si>
  <si>
    <t>heterogeneous nuclear ribonucleoproteins A2/B1</t>
  </si>
  <si>
    <t>XP_021491874.1</t>
  </si>
  <si>
    <t>XP_021493090.1</t>
  </si>
  <si>
    <t>THO complex subunit 4</t>
  </si>
  <si>
    <t>NP_001386228.1</t>
  </si>
  <si>
    <t>protein kinase C alpha type</t>
  </si>
  <si>
    <t>XP_021504228.1</t>
  </si>
  <si>
    <t>XP_021506014.1</t>
  </si>
  <si>
    <t>XP_021507521.1</t>
  </si>
  <si>
    <t>heterogeneous nuclear ribonucleoprotein U-like protein 2</t>
  </si>
  <si>
    <t>XP_021510763.1</t>
  </si>
  <si>
    <t>XP_021517127.1</t>
  </si>
  <si>
    <r>
      <rPr>
        <i/>
        <sz val="11"/>
        <color theme="1"/>
        <rFont val="Calibri"/>
        <family val="2"/>
        <scheme val="minor"/>
      </rPr>
      <t>∆cagT</t>
    </r>
    <r>
      <rPr>
        <sz val="11"/>
        <color theme="1"/>
        <rFont val="Calibri"/>
        <family val="2"/>
        <scheme val="minor"/>
      </rPr>
      <t>-infected Antrum/Uninfected Antrum</t>
    </r>
  </si>
  <si>
    <t>XP_021481890.1</t>
  </si>
  <si>
    <t>XP_021488472.1</t>
  </si>
  <si>
    <t>XP_021515820.1</t>
  </si>
  <si>
    <t>Supplementary Table 4. LC-MS/MS matches to IMS peptides that were corpus-specific in uninfected animals and decreased or redistributed in atrophic gastritis</t>
  </si>
  <si>
    <t>Sec11c</t>
  </si>
  <si>
    <t>XP_021516762.1</t>
  </si>
  <si>
    <t>Echdc2</t>
  </si>
  <si>
    <t>enoyl-CoA hydratase domain-containing protein 2, mitochondrial isoform X1</t>
  </si>
  <si>
    <t>Atp5h</t>
  </si>
  <si>
    <t>Pcx</t>
  </si>
  <si>
    <t>XP_021484488.1</t>
  </si>
  <si>
    <t>potassium voltage-gated channel subfamily E member 2</t>
  </si>
  <si>
    <t>Atp5k</t>
  </si>
  <si>
    <t>XP_021506651.1</t>
  </si>
  <si>
    <t>band 4.1-like protein 1 isoform X5</t>
  </si>
  <si>
    <t>NP_079744.1</t>
  </si>
  <si>
    <t>Ckmt2</t>
  </si>
  <si>
    <t>endonuclease G, mitochondrial-like</t>
  </si>
  <si>
    <t>XP_021484157.1</t>
  </si>
  <si>
    <t>LOW QUALITY PROTEIN: mucin-6-like, partial</t>
  </si>
  <si>
    <t>XP_021517063.1</t>
  </si>
  <si>
    <t>Adhfe1</t>
  </si>
  <si>
    <t>hydroxyacid-oxoacid transhydrogenase, mitochondrial isoform X1</t>
  </si>
  <si>
    <t>XP_021520024.1</t>
  </si>
  <si>
    <t>Opa1</t>
  </si>
  <si>
    <t>dynamin-like 120 kDa protein, mitochondrial</t>
  </si>
  <si>
    <t>elongation factor G, mitochondrial</t>
  </si>
  <si>
    <t>XP_021506190.1</t>
  </si>
  <si>
    <t>Nt5c2</t>
  </si>
  <si>
    <t>cytosolic purine 5'-nucleotidase isoform X1</t>
  </si>
  <si>
    <t>XP_021483715.1</t>
  </si>
  <si>
    <t>Lpl</t>
  </si>
  <si>
    <t>lipoprotein lipase</t>
  </si>
  <si>
    <t>XP_021497108.1</t>
  </si>
  <si>
    <t>Iqgap2</t>
  </si>
  <si>
    <t>ras GTPase-activating-like protein IQGAP2</t>
  </si>
  <si>
    <t>cat</t>
  </si>
  <si>
    <t>XP_021517875.1</t>
  </si>
  <si>
    <t>Acadsb</t>
  </si>
  <si>
    <t>short/branched chain specific acyl-CoA dehydrogenase, mitochondrial-like</t>
  </si>
  <si>
    <t>XP_021519537.1</t>
  </si>
  <si>
    <t>XP_021492351.1</t>
  </si>
  <si>
    <t>Lad1</t>
  </si>
  <si>
    <t>ladinin-1</t>
  </si>
  <si>
    <t>XP_021498813.1</t>
  </si>
  <si>
    <t>Arfgap3</t>
  </si>
  <si>
    <t>ADP-ribosylation factor GTPase-activating protein 3</t>
  </si>
  <si>
    <t>Atp5c1</t>
  </si>
  <si>
    <t>Car9</t>
  </si>
  <si>
    <t>XP_021513849.1</t>
  </si>
  <si>
    <t>Ndufb6</t>
  </si>
  <si>
    <t>NADH dehydrogenase [ubiquinone] 1 beta subcomplex subunit 6</t>
  </si>
  <si>
    <t>XP_021487155.1</t>
  </si>
  <si>
    <t>Hmgcl</t>
  </si>
  <si>
    <t>hydroxymethylglutaryl-CoA lyase, mitochondrial isoform X1</t>
  </si>
  <si>
    <t>Atp5o</t>
  </si>
  <si>
    <t>Atp5l</t>
  </si>
  <si>
    <t>XP_021498029.1</t>
  </si>
  <si>
    <t>Mars2</t>
  </si>
  <si>
    <t>methionine--tRNA ligase, mitochondrial</t>
  </si>
  <si>
    <t>XP_021492700.1</t>
  </si>
  <si>
    <t>Mrpl51</t>
  </si>
  <si>
    <t>39S ribosomal protein L51, mitochondrial</t>
  </si>
  <si>
    <t>XP_021504645.1</t>
  </si>
  <si>
    <t>Baiap2l1</t>
  </si>
  <si>
    <t>brain-specific angiogenesis inhibitor 1-associated protein 2-like protein 1</t>
  </si>
  <si>
    <t>XP_021504992.1</t>
  </si>
  <si>
    <t>Mrpl14</t>
  </si>
  <si>
    <t>39S ribosomal protein L14, mitochondrial</t>
  </si>
  <si>
    <t>XP_021488041.1</t>
  </si>
  <si>
    <t>Acp6</t>
  </si>
  <si>
    <t>lysophosphatidic acid phosphatase type 6</t>
  </si>
  <si>
    <t>XP_021515821.1</t>
  </si>
  <si>
    <t>Plcb4</t>
  </si>
  <si>
    <t>1-phosphatidylinositol 4,5-bisphosphate phosphodiesterase beta-4, partial</t>
  </si>
  <si>
    <t>XP_021490507.1</t>
  </si>
  <si>
    <t>Mocs3</t>
  </si>
  <si>
    <t>adenylyltransferase and sulfurtransferase MOCS3</t>
  </si>
  <si>
    <t>XP_021508889.1</t>
  </si>
  <si>
    <t>Dglucy</t>
  </si>
  <si>
    <t>UPF0317 protein C14orf159 homolog, mitochondrial</t>
  </si>
  <si>
    <t>XP_021508456.1</t>
  </si>
  <si>
    <t>Lrpprc</t>
  </si>
  <si>
    <t>leucine-rich PPR motif-containing protein, mitochondrial</t>
  </si>
  <si>
    <t>XP_021488189.1</t>
  </si>
  <si>
    <t>Ldhd</t>
  </si>
  <si>
    <t>probable D-lactate dehydrogenase, mitochondrial</t>
  </si>
  <si>
    <t>Sec61b</t>
  </si>
  <si>
    <t>XP_021505602.1</t>
  </si>
  <si>
    <t>Ndufb5</t>
  </si>
  <si>
    <t>NADH dehydrogenase [ubiquinone] 1 beta subcomplex subunit 5, mitochondrial</t>
  </si>
  <si>
    <t>Gatd3a</t>
  </si>
  <si>
    <t>Rab11a</t>
  </si>
  <si>
    <t>XP_021496763.1</t>
  </si>
  <si>
    <t>Sec16a</t>
  </si>
  <si>
    <t>protein transport protein Sec16A isoform X1</t>
  </si>
  <si>
    <t>XP_021487705.1</t>
  </si>
  <si>
    <t>D2hgdh</t>
  </si>
  <si>
    <t>D-2-hydroxyglutarate dehydrogenase, mitochondrial isoform X1</t>
  </si>
  <si>
    <t>XP_021488368.1</t>
  </si>
  <si>
    <t>Dbnl</t>
  </si>
  <si>
    <t>drebrin-like protein isoform X1</t>
  </si>
  <si>
    <t>XP_021512255.1</t>
  </si>
  <si>
    <t>XP_021496501.1</t>
  </si>
  <si>
    <t>Mtch2</t>
  </si>
  <si>
    <t>mitochondrial carrier homolog 2</t>
  </si>
  <si>
    <t>Atp5b</t>
  </si>
  <si>
    <t>XP_021489008.1</t>
  </si>
  <si>
    <t>Zw10</t>
  </si>
  <si>
    <t>centromere/kinetochore protein zw10 homolog</t>
  </si>
  <si>
    <t>XP_021502251.1</t>
  </si>
  <si>
    <t>Thrap3</t>
  </si>
  <si>
    <t>thyroid hormone receptor-associated protein 3 isoform X1</t>
  </si>
  <si>
    <t>XP_021494846.1</t>
  </si>
  <si>
    <t>Mfap4</t>
  </si>
  <si>
    <t>microfibril-associated glycoprotein 4</t>
  </si>
  <si>
    <t>Atp5a1</t>
  </si>
  <si>
    <t>XP_021500889.1</t>
  </si>
  <si>
    <t>Txnrd2</t>
  </si>
  <si>
    <t>thioredoxin reductase 2, mitochondrial isoform X1</t>
  </si>
  <si>
    <t>XP_021490864.1</t>
  </si>
  <si>
    <t>Chdh</t>
  </si>
  <si>
    <t>choline dehydrogenase, mitochondrial</t>
  </si>
  <si>
    <t>XP_021489767.1</t>
  </si>
  <si>
    <t>Tfg</t>
  </si>
  <si>
    <t>protein TFG isoform X1</t>
  </si>
  <si>
    <t>XP_021503025.1</t>
  </si>
  <si>
    <t>Map7</t>
  </si>
  <si>
    <t>ensconsin isoform X2</t>
  </si>
  <si>
    <t>XP_021500807.1</t>
  </si>
  <si>
    <t>disks large homolog 1 isoform X2</t>
  </si>
  <si>
    <t>XP_021514767.1</t>
  </si>
  <si>
    <t>Prdx3</t>
  </si>
  <si>
    <t>thioredoxin-dependent peroxide reductase, mitochondrial</t>
  </si>
  <si>
    <t>XP_021497674.1</t>
  </si>
  <si>
    <t>Mrpl45</t>
  </si>
  <si>
    <t>39S ribosomal protein L45, mitochondrial</t>
  </si>
  <si>
    <t>XP_021513239.1</t>
  </si>
  <si>
    <t>Tsfm</t>
  </si>
  <si>
    <t>elongation factor Ts, mitochondrial</t>
  </si>
  <si>
    <t>XP_021492486.1</t>
  </si>
  <si>
    <t>Sec23b</t>
  </si>
  <si>
    <t>protein transport protein Sec23B isoform X1</t>
  </si>
  <si>
    <t>XP_021499274.1</t>
  </si>
  <si>
    <t>Phyh</t>
  </si>
  <si>
    <t>phytanoyl-CoA dioxygenase, peroxisomal</t>
  </si>
  <si>
    <t>XP_021496995.1</t>
  </si>
  <si>
    <t>adenosylhomocysteinase 3 isoform X2</t>
  </si>
  <si>
    <t>XP_021484535.1</t>
  </si>
  <si>
    <t>Tns3</t>
  </si>
  <si>
    <t>tensin-3-like, partial</t>
  </si>
  <si>
    <t>XP_021518043.1</t>
  </si>
  <si>
    <t>Dtna</t>
  </si>
  <si>
    <t>dystrobrevin alpha</t>
  </si>
  <si>
    <t>Yars</t>
  </si>
  <si>
    <t>XP_021498882.1</t>
  </si>
  <si>
    <t>Atp2b1</t>
  </si>
  <si>
    <t>plasma membrane calcium-transporting ATPase 1 isoform X1</t>
  </si>
  <si>
    <t>XP_021486314.1</t>
  </si>
  <si>
    <t>Acot2</t>
  </si>
  <si>
    <t>acyl-coenzyme A thioesterase 2, mitochondrial-like, partial</t>
  </si>
  <si>
    <t>XP_021496287.1</t>
  </si>
  <si>
    <t>Uap1</t>
  </si>
  <si>
    <t>UDP-N-acetylhexosamine pyrophosphorylase isoform X1</t>
  </si>
  <si>
    <t>XP_021494620.1</t>
  </si>
  <si>
    <t>Trabd</t>
  </si>
  <si>
    <t>traB domain-containing protein isoform X1</t>
  </si>
  <si>
    <t>XP_021501636.1</t>
  </si>
  <si>
    <t>Tpp2</t>
  </si>
  <si>
    <t>tripeptidyl-peptidase 2-like, partial</t>
  </si>
  <si>
    <t>XP_021513103.1</t>
  </si>
  <si>
    <t>Cops8</t>
  </si>
  <si>
    <t>COP9 signalosome complex subunit 8</t>
  </si>
  <si>
    <t>XP_021510031.1</t>
  </si>
  <si>
    <t>Mtx1</t>
  </si>
  <si>
    <t>metaxin-1 isoform X1</t>
  </si>
  <si>
    <t>XP_021520217.1</t>
  </si>
  <si>
    <t>1,4-alpha-glucan-branching enzyme-like, partial</t>
  </si>
  <si>
    <t>Arpc5</t>
  </si>
  <si>
    <t>XP_021501693.1</t>
  </si>
  <si>
    <t>Mrps35</t>
  </si>
  <si>
    <t>28S ribosomal protein S35, mitochondrial isoform X1</t>
  </si>
  <si>
    <t>XP_021491064.1</t>
  </si>
  <si>
    <t>Hadha</t>
  </si>
  <si>
    <t>trifunctional enzyme subunit alpha, mitochondrial</t>
  </si>
  <si>
    <t>XP_021504446.1</t>
  </si>
  <si>
    <t>Ptgr3</t>
  </si>
  <si>
    <t>prostaglandin reductase 3 isoform X1</t>
  </si>
  <si>
    <t>XP_021509765.1</t>
  </si>
  <si>
    <t>Gspt1</t>
  </si>
  <si>
    <t>eukaryotic peptide chain release factor</t>
  </si>
  <si>
    <t>XP_021499640.1</t>
  </si>
  <si>
    <t>Mrps12</t>
  </si>
  <si>
    <t>28S ribosomal protein S12, mitochondrial</t>
  </si>
  <si>
    <t>XP_021497607.1</t>
  </si>
  <si>
    <t>Ndufs7</t>
  </si>
  <si>
    <t>NADH dehydrogenase [ubiquinone] iron-sulfur protein 7, mitochondrial isoform X1</t>
  </si>
  <si>
    <t>Abhd14a</t>
  </si>
  <si>
    <t>XP_021515346.1</t>
  </si>
  <si>
    <t>Pdlim5</t>
  </si>
  <si>
    <t>PDZ and LIM domain protein 5 isoform X1</t>
  </si>
  <si>
    <t>XP_021514566.1</t>
  </si>
  <si>
    <t>Armc1</t>
  </si>
  <si>
    <t>armadillo repeat-containing protein 1</t>
  </si>
  <si>
    <t>XP_021497676.1</t>
  </si>
  <si>
    <t>Cdk5rap3</t>
  </si>
  <si>
    <t>CDK5 regulatory subunit-associated protein 3</t>
  </si>
  <si>
    <t>XP_021491065.1</t>
  </si>
  <si>
    <t>Hadhb</t>
  </si>
  <si>
    <t>trifunctional enzyme subunit beta, mitochondrial</t>
  </si>
  <si>
    <t>XP_021512744.1</t>
  </si>
  <si>
    <t>Pitrm1</t>
  </si>
  <si>
    <t>presequence protease, mitochondrial isoform X1</t>
  </si>
  <si>
    <t>XP_021486586.1</t>
  </si>
  <si>
    <t>Decr1</t>
  </si>
  <si>
    <t>2,4-dienoyl-CoA reductase, mitochondrial</t>
  </si>
  <si>
    <t>XP_021519252.1</t>
  </si>
  <si>
    <t>uncharacterized protein LOC110565804, partial</t>
  </si>
  <si>
    <t>Ubap2l</t>
  </si>
  <si>
    <t>XP_021499795.1</t>
  </si>
  <si>
    <t>Mrps27</t>
  </si>
  <si>
    <t>28S ribosomal protein S27, mitochondrial</t>
  </si>
  <si>
    <t>XP_021482728.1</t>
  </si>
  <si>
    <t>Pdha1</t>
  </si>
  <si>
    <t>pyruvate dehydrogenase E1 component subunit alpha, somatic form, mitochondrial</t>
  </si>
  <si>
    <t>XP_021497295.1</t>
  </si>
  <si>
    <t>Itga3</t>
  </si>
  <si>
    <t>integrin alpha-3</t>
  </si>
  <si>
    <t>XP_021500503.1</t>
  </si>
  <si>
    <t>Cbr3</t>
  </si>
  <si>
    <t>carbonyl reductase [NADPH] 3</t>
  </si>
  <si>
    <t>HSPA5</t>
  </si>
  <si>
    <t>XP_021490173.1</t>
  </si>
  <si>
    <t>Galt</t>
  </si>
  <si>
    <t>galactose-1-phosphate uridylyltransferase isoform X2</t>
  </si>
  <si>
    <t>XP_021491102.1</t>
  </si>
  <si>
    <t>Preb</t>
  </si>
  <si>
    <t>prolactin regulatory element-binding protein</t>
  </si>
  <si>
    <t>XP_021509650.1</t>
  </si>
  <si>
    <t>Grhpr</t>
  </si>
  <si>
    <t>glyoxylate reductase/hydroxypyruvate reductase isoform X1</t>
  </si>
  <si>
    <t>XP_021515912.1</t>
  </si>
  <si>
    <t>Car13</t>
  </si>
  <si>
    <t>carbonic anhydrase 13 isoform X1</t>
  </si>
  <si>
    <t>XP_021494215.1</t>
  </si>
  <si>
    <t>Eif4g1</t>
  </si>
  <si>
    <t>eukaryotic translation initiation factor 4 gamma 1 isoform X1</t>
  </si>
  <si>
    <t>XP_021489919.1</t>
  </si>
  <si>
    <t>Ermp1</t>
  </si>
  <si>
    <t>endoplasmic reticulum metallopeptidase 1 isoform X1</t>
  </si>
  <si>
    <t>XP_021483902.1</t>
  </si>
  <si>
    <t>Map6</t>
  </si>
  <si>
    <t>microtubule-associated protein 6 isoform X1</t>
  </si>
  <si>
    <t>XP_021520073.1</t>
  </si>
  <si>
    <t>Qdpr</t>
  </si>
  <si>
    <t>dihydropteridine reductase</t>
  </si>
  <si>
    <t>XP_021506483.1</t>
  </si>
  <si>
    <t>Pdxdc1</t>
  </si>
  <si>
    <t>pyridoxal-dependent decarboxylase domain-containing protein 1 isoform X4</t>
  </si>
  <si>
    <t>XP_021505501.1</t>
  </si>
  <si>
    <t>Sfxn3</t>
  </si>
  <si>
    <t>sideroflexin-3</t>
  </si>
  <si>
    <t>XP_021496020.1</t>
  </si>
  <si>
    <t>Mrps30</t>
  </si>
  <si>
    <t>39S ribosomal protein S30, mitochondrial</t>
  </si>
  <si>
    <t>XP_021512801.1</t>
  </si>
  <si>
    <t>Asl</t>
  </si>
  <si>
    <t>argininosuccinate lyase</t>
  </si>
  <si>
    <t>NP_036004.2</t>
  </si>
  <si>
    <t>Psmc4</t>
  </si>
  <si>
    <t>26S proteasome regulatory subunit 6B</t>
  </si>
  <si>
    <t>NP_032857.1</t>
  </si>
  <si>
    <t>Phb</t>
  </si>
  <si>
    <t>prohibitin 1</t>
  </si>
  <si>
    <t>XP_021498622.1</t>
  </si>
  <si>
    <t>Sec24c</t>
  </si>
  <si>
    <t>protein transport protein Sec24C isoform X1</t>
  </si>
  <si>
    <t>XP_021511675.1</t>
  </si>
  <si>
    <t>Stt3b</t>
  </si>
  <si>
    <t>dolichyl-diphosphooligosaccharide--protein glycosyltransferase subunit STT3B</t>
  </si>
  <si>
    <t>XP_021493750.1</t>
  </si>
  <si>
    <t>Atp13a1</t>
  </si>
  <si>
    <t>manganese-transporting ATPase 13A1</t>
  </si>
  <si>
    <t>XP_021488159.1</t>
  </si>
  <si>
    <t>cadherin-1 isoform X1</t>
  </si>
  <si>
    <t>XP_021515166.1</t>
  </si>
  <si>
    <t>Fam98a</t>
  </si>
  <si>
    <t>protein FAM98A</t>
  </si>
  <si>
    <t>XP_021507501.1</t>
  </si>
  <si>
    <t>Ganab</t>
  </si>
  <si>
    <t>neutral alpha-glucosidase AB isoform X2</t>
  </si>
  <si>
    <t>NP_001020857.1</t>
  </si>
  <si>
    <t>Sec22b</t>
  </si>
  <si>
    <t>vesicle-trafficking protein SEC22b precursor</t>
  </si>
  <si>
    <t>XP_021489820.1</t>
  </si>
  <si>
    <t>Ptgr2</t>
  </si>
  <si>
    <t>prostaglandin reductase 2 isoform X1</t>
  </si>
  <si>
    <t>XP_021489609.1</t>
  </si>
  <si>
    <t>Aldh16a1</t>
  </si>
  <si>
    <t>aldehyde dehydrogenase family 16 member A1</t>
  </si>
  <si>
    <t>XP_021492254.1</t>
  </si>
  <si>
    <t>Mrps22</t>
  </si>
  <si>
    <t>28S ribosomal protein S22, mitochondrial</t>
  </si>
  <si>
    <t>XP_021493193.1</t>
  </si>
  <si>
    <t>Naxd</t>
  </si>
  <si>
    <t>ATP-dependent (S)-NAD(P)H-hydrate dehydratase isoform X1</t>
  </si>
  <si>
    <t>XP_020827757.1</t>
  </si>
  <si>
    <t>Cab39</t>
  </si>
  <si>
    <t>calcium-binding protein 39</t>
  </si>
  <si>
    <t>NP_001126635.1</t>
  </si>
  <si>
    <t>Snx6</t>
  </si>
  <si>
    <t>sorting nexin-6</t>
  </si>
  <si>
    <t>XP_021499463.1</t>
  </si>
  <si>
    <t>Slc9a1</t>
  </si>
  <si>
    <t>sodium/hydrogen exchanger 1</t>
  </si>
  <si>
    <t>XP_021486298.1</t>
  </si>
  <si>
    <t>Acot9</t>
  </si>
  <si>
    <t>acyl-coenzyme A thioesterase 9, mitochondrial, partial</t>
  </si>
  <si>
    <t>XP_021513205.1</t>
  </si>
  <si>
    <t>Pabpc1</t>
  </si>
  <si>
    <t>polyadenylate-binding protein 1</t>
  </si>
  <si>
    <t>XP_021497124.1</t>
  </si>
  <si>
    <t>Lsr</t>
  </si>
  <si>
    <t>lipolysis-stimulated lipoprotein receptor isoform X1</t>
  </si>
  <si>
    <t>XP_021514199.1</t>
  </si>
  <si>
    <t>Mtdh</t>
  </si>
  <si>
    <t>protein LYRIC isoform X2</t>
  </si>
  <si>
    <t>XP_021487207.1</t>
  </si>
  <si>
    <t>Uggt1</t>
  </si>
  <si>
    <t>UDP-glucose:glycoprotein glucosyltransferase 1</t>
  </si>
  <si>
    <t>NP_001230980.1</t>
  </si>
  <si>
    <t>Gna11</t>
  </si>
  <si>
    <t>guanine nucleotide-binding protein subunit alpha-11</t>
  </si>
  <si>
    <t>XP_021505384.1</t>
  </si>
  <si>
    <t>Cstb</t>
  </si>
  <si>
    <t>cystatin-B</t>
  </si>
  <si>
    <t>XP_021519878.1</t>
  </si>
  <si>
    <t>Rabac1</t>
  </si>
  <si>
    <t>prenylated Rab acceptor protein 1</t>
  </si>
  <si>
    <t>XP_021518797.1</t>
  </si>
  <si>
    <t>Osbp</t>
  </si>
  <si>
    <t>oxysterol-binding protein 1</t>
  </si>
  <si>
    <t>H13</t>
  </si>
  <si>
    <t>XP_021497838.1</t>
  </si>
  <si>
    <t>Clptm1</t>
  </si>
  <si>
    <t>cleft lip and palate transmembrane protein 1</t>
  </si>
  <si>
    <t>XP_005079916.1</t>
  </si>
  <si>
    <t>Mapkapk2</t>
  </si>
  <si>
    <t>MAP kinase-activated protein kinase 2</t>
  </si>
  <si>
    <t>XP_021499817.1</t>
  </si>
  <si>
    <t>Ppp5c</t>
  </si>
  <si>
    <t>serine/threonine-protein phosphatase 5</t>
  </si>
  <si>
    <t>XP_021512027.1</t>
  </si>
  <si>
    <t>Rai14</t>
  </si>
  <si>
    <t>ankycorbin isoform X1</t>
  </si>
  <si>
    <t>XP_021491210.1</t>
  </si>
  <si>
    <t>Mthfd1</t>
  </si>
  <si>
    <t>C-1-tetrahydrofolate synthase, cytoplasmic</t>
  </si>
  <si>
    <t>XP_021501429.1</t>
  </si>
  <si>
    <t>Ctage5</t>
  </si>
  <si>
    <t>cTAGE family member 5 isoform X1</t>
  </si>
  <si>
    <t>XP_021518623.1</t>
  </si>
  <si>
    <t>Qars</t>
  </si>
  <si>
    <t>glutamine--tRNA ligase</t>
  </si>
  <si>
    <t>XP_021499598.1</t>
  </si>
  <si>
    <t>Actn4</t>
  </si>
  <si>
    <t>alpha-actinin-4 isoform X1</t>
  </si>
  <si>
    <t>XP_021515993.1</t>
  </si>
  <si>
    <t>Utrn</t>
  </si>
  <si>
    <t>utrophin</t>
  </si>
  <si>
    <t>XP_021485967.1</t>
  </si>
  <si>
    <t>Rpl21</t>
  </si>
  <si>
    <t>60S ribosomal protein L21-like, partial</t>
  </si>
  <si>
    <t>XP_021513608.1</t>
  </si>
  <si>
    <t>Acaa2</t>
  </si>
  <si>
    <t>3-ketoacyl-CoA thiolase, mitochondrial</t>
  </si>
  <si>
    <t>XP_021482570.1</t>
  </si>
  <si>
    <t>Emc1</t>
  </si>
  <si>
    <t>ER membrane protein complex subunit 1 isoform X1</t>
  </si>
  <si>
    <t>XP_021516783.1</t>
  </si>
  <si>
    <t>Scp2</t>
  </si>
  <si>
    <t>non-specific lipid-transfer protein</t>
  </si>
  <si>
    <t>XP_021491312.1</t>
  </si>
  <si>
    <t>Abce1</t>
  </si>
  <si>
    <t>ATP-binding cassette sub-family E member 1</t>
  </si>
  <si>
    <t>XP_021512176.1</t>
  </si>
  <si>
    <t>Cmas</t>
  </si>
  <si>
    <t>N-acylneuraminate cytidylyltransferase</t>
  </si>
  <si>
    <t>XP_021487671.1</t>
  </si>
  <si>
    <t>Sec62</t>
  </si>
  <si>
    <t>LOW QUALITY PROTEIN: translocation protein SEC62</t>
  </si>
  <si>
    <t>WP_208689406.1</t>
  </si>
  <si>
    <t>Rpl24</t>
  </si>
  <si>
    <t>50S ribosomal protein L24</t>
  </si>
  <si>
    <t>NP_001138303.1</t>
  </si>
  <si>
    <t>Phb2</t>
  </si>
  <si>
    <t>prohibitin-2 isoform 1</t>
  </si>
  <si>
    <t>XP_021493658.1</t>
  </si>
  <si>
    <t>Sh2d4a</t>
  </si>
  <si>
    <t>SH2 domain-containing protein 4A</t>
  </si>
  <si>
    <t>Srrt</t>
  </si>
  <si>
    <t>XP_021512011.1</t>
  </si>
  <si>
    <t>Park7</t>
  </si>
  <si>
    <t>protein DJ-1 isoform X1</t>
  </si>
  <si>
    <t>XP_021497303.1</t>
  </si>
  <si>
    <t>Lrrc59</t>
  </si>
  <si>
    <t>leucine-rich repeat-containing protein 59</t>
  </si>
  <si>
    <t>XP_021482908.1</t>
  </si>
  <si>
    <t>Aimp1</t>
  </si>
  <si>
    <t>aminoacyl tRNA synthase complex-interacting multifunctional protein 1 isoform X2</t>
  </si>
  <si>
    <t>XP_021506518.1</t>
  </si>
  <si>
    <t>Ktn1</t>
  </si>
  <si>
    <t>kinectin</t>
  </si>
  <si>
    <t>XP_021486594.1</t>
  </si>
  <si>
    <t>Myo1d</t>
  </si>
  <si>
    <t>unconventional myosin-Id</t>
  </si>
  <si>
    <t>XP_021507529.1</t>
  </si>
  <si>
    <t>Stx5a</t>
  </si>
  <si>
    <t>syntaxin-5</t>
  </si>
  <si>
    <t>XP_021494686.1</t>
  </si>
  <si>
    <t>Apex1</t>
  </si>
  <si>
    <t>DNA-(apurinic or apyrimidinic site) lyase</t>
  </si>
  <si>
    <t>NP_001093579.1</t>
  </si>
  <si>
    <t>Srp54b</t>
  </si>
  <si>
    <t>signal recognition particle 54 kDa protein</t>
  </si>
  <si>
    <t>XP_021486627.1</t>
  </si>
  <si>
    <t>Zfp207</t>
  </si>
  <si>
    <t>BUB3-interacting and GLEBS motif-containing protein ZNF207</t>
  </si>
  <si>
    <t>XP_021517921.1</t>
  </si>
  <si>
    <t>Timm50</t>
  </si>
  <si>
    <t>mitochondrial import inner membrane translocase subunit TIM50</t>
  </si>
  <si>
    <t>XP_021492253.1</t>
  </si>
  <si>
    <t>Copb2</t>
  </si>
  <si>
    <t>coatomer subunit beta'</t>
  </si>
  <si>
    <t>XP_021517525.1</t>
  </si>
  <si>
    <t>Naxe</t>
  </si>
  <si>
    <t>NAD(P)H-hydrate epimerase</t>
  </si>
  <si>
    <t>XP_021502150.1</t>
  </si>
  <si>
    <t>Ctnna1</t>
  </si>
  <si>
    <t>catenin alpha-1</t>
  </si>
  <si>
    <t>NP_001068899.1</t>
  </si>
  <si>
    <t>Lin7c</t>
  </si>
  <si>
    <t>protein lin-7 homolog C</t>
  </si>
  <si>
    <t>XP_021487879.1</t>
  </si>
  <si>
    <t>Calr</t>
  </si>
  <si>
    <t>calreticulin</t>
  </si>
  <si>
    <t>XP_021510227.1</t>
  </si>
  <si>
    <t>Mpp7</t>
  </si>
  <si>
    <t>MAGUK p55 subfamily member 7</t>
  </si>
  <si>
    <t>NP_000985.1</t>
  </si>
  <si>
    <t>Rpl32</t>
  </si>
  <si>
    <t>60S ribosomal protein L32</t>
  </si>
  <si>
    <t>XP_021486618.1</t>
  </si>
  <si>
    <t>Col18a1</t>
  </si>
  <si>
    <t>collagen alpha-1(XVIII) chain isoform X1</t>
  </si>
  <si>
    <t>XP_021518273.1</t>
  </si>
  <si>
    <t>Srp72</t>
  </si>
  <si>
    <t>signal recognition particle subunit SRP72</t>
  </si>
  <si>
    <t>XP_021497473.1</t>
  </si>
  <si>
    <t>Nars</t>
  </si>
  <si>
    <t>asparagine--tRNA ligase, cytoplasmic isoform X1</t>
  </si>
  <si>
    <t>XP_021490649.1</t>
  </si>
  <si>
    <t>Lima1</t>
  </si>
  <si>
    <t>LIM domain and actin-binding protein 1</t>
  </si>
  <si>
    <t>XP_021512301.1</t>
  </si>
  <si>
    <t>Ftl1</t>
  </si>
  <si>
    <t>ferritin light chain</t>
  </si>
  <si>
    <t>XP_021512463.1</t>
  </si>
  <si>
    <t>Atp6v1a</t>
  </si>
  <si>
    <t>V-type proton ATPase catalytic subunit A, partial</t>
  </si>
  <si>
    <t>XP_021495914.1</t>
  </si>
  <si>
    <t>Slk</t>
  </si>
  <si>
    <t>STE20-like serine/threonine-protein kinase isoform X1</t>
  </si>
  <si>
    <t>NP_001070578.1</t>
  </si>
  <si>
    <t>Ap1s1</t>
  </si>
  <si>
    <t>AP-1 complex subunit sigma-1A</t>
  </si>
  <si>
    <t>Impa1</t>
  </si>
  <si>
    <t>XP_021493153.1</t>
  </si>
  <si>
    <t>Aspscr1</t>
  </si>
  <si>
    <t>tether containing UBX domain for GLUT4</t>
  </si>
  <si>
    <t>XP_021490763.1</t>
  </si>
  <si>
    <t>Mff</t>
  </si>
  <si>
    <t>mitochondrial fission factor</t>
  </si>
  <si>
    <t>XP_021490880.1</t>
  </si>
  <si>
    <t>Spcs1</t>
  </si>
  <si>
    <t>signal peptidase complex subunit 1</t>
  </si>
  <si>
    <t>XP_021517633.1</t>
  </si>
  <si>
    <t>Eif3f</t>
  </si>
  <si>
    <t>eukaryotic translation initiation factor 3 subunit F</t>
  </si>
  <si>
    <t>XP_021518266.1</t>
  </si>
  <si>
    <t>Apeh</t>
  </si>
  <si>
    <t>acylamino-acid-releasing enzyme</t>
  </si>
  <si>
    <t>XP_004658717.1</t>
  </si>
  <si>
    <t>Rpl9</t>
  </si>
  <si>
    <t>60S ribosomal protein L9</t>
  </si>
  <si>
    <t>NP_001128221.1</t>
  </si>
  <si>
    <t>Stt3a</t>
  </si>
  <si>
    <t>dolichyl-diphosphooligosaccharide--protein glycosyltransferase subunit STT3A</t>
  </si>
  <si>
    <t>XP_021482225.1</t>
  </si>
  <si>
    <t>Fcho2</t>
  </si>
  <si>
    <t>F-BAR domain only protein 2</t>
  </si>
  <si>
    <t>XP_021494852.1</t>
  </si>
  <si>
    <t>Cenpv</t>
  </si>
  <si>
    <t>centromere protein V</t>
  </si>
  <si>
    <t>XP_021493192.1</t>
  </si>
  <si>
    <t>Cars2</t>
  </si>
  <si>
    <t>probable cysteine--tRNA ligase, mitochondrial isoform X2</t>
  </si>
  <si>
    <t>XP_021491401.1</t>
  </si>
  <si>
    <t>Acat2</t>
  </si>
  <si>
    <t>acetyl-CoA acetyltransferase, cytosolic</t>
  </si>
  <si>
    <t>XP_021505278.1</t>
  </si>
  <si>
    <t>Copb1</t>
  </si>
  <si>
    <t>coatomer subunit beta</t>
  </si>
  <si>
    <t>XP_021482016.1</t>
  </si>
  <si>
    <t>Aldh3a2</t>
  </si>
  <si>
    <t>fatty aldehyde dehydrogenase isoform X1</t>
  </si>
  <si>
    <t>XP_021506263.1</t>
  </si>
  <si>
    <t>Copa</t>
  </si>
  <si>
    <t>coatomer subunit alpha isoform X1</t>
  </si>
  <si>
    <t>XP_021497252.1</t>
  </si>
  <si>
    <t>Csnk2a2</t>
  </si>
  <si>
    <t>casein kinase II subunit alpha' isoform X1</t>
  </si>
  <si>
    <t>XP_021488095.1</t>
  </si>
  <si>
    <t>Coro7</t>
  </si>
  <si>
    <t>coronin-7 isoform X3</t>
  </si>
  <si>
    <t>XP_021505363.1</t>
  </si>
  <si>
    <t>Pfkl</t>
  </si>
  <si>
    <t>ATP-dependent 6-phosphofructokinase, liver type</t>
  </si>
  <si>
    <t>WP_079866251.1</t>
  </si>
  <si>
    <t>Rps28</t>
  </si>
  <si>
    <t>40S ribosomal protein S28</t>
  </si>
  <si>
    <t>XP_021484314.1</t>
  </si>
  <si>
    <t>Son</t>
  </si>
  <si>
    <t>protein SON isoform X1</t>
  </si>
  <si>
    <t>XP_021491286.1</t>
  </si>
  <si>
    <t>Ergic1</t>
  </si>
  <si>
    <t>endoplasmic reticulum-Golgi intermediate compartment protein 1</t>
  </si>
  <si>
    <t>XP_021505909.1</t>
  </si>
  <si>
    <t>Ptpa</t>
  </si>
  <si>
    <t>serine/threonine-protein phosphatase 2A activator isoform X1</t>
  </si>
  <si>
    <t>XP_021496506.1</t>
  </si>
  <si>
    <t>Arfgap2</t>
  </si>
  <si>
    <t xml:space="preserve">ADP-ribosylation factor GTPase-activating protein 2 </t>
  </si>
  <si>
    <t>XP_021502587.1</t>
  </si>
  <si>
    <t>Scly</t>
  </si>
  <si>
    <t>selenocysteine lyase isoform X2</t>
  </si>
  <si>
    <t>XP_021507291.1</t>
  </si>
  <si>
    <t>Mink1</t>
  </si>
  <si>
    <t>misshapen-like kinase 1 isoform X1</t>
  </si>
  <si>
    <t>XP_021501058.1</t>
  </si>
  <si>
    <t>Smarcal1</t>
  </si>
  <si>
    <t>SWI/SNF-related matrix-associated actin-dependent regulator of chromatin subfamily A-like protein 1</t>
  </si>
  <si>
    <t>XP_021500156.1</t>
  </si>
  <si>
    <t>Tm9sf2</t>
  </si>
  <si>
    <t>transmembrane 9 superfamily member 2</t>
  </si>
  <si>
    <t>Hnrnpul2</t>
  </si>
  <si>
    <t>XP_021511536.1</t>
  </si>
  <si>
    <t>Vars</t>
  </si>
  <si>
    <t>valine--tRNA ligase</t>
  </si>
  <si>
    <t>XP_021491664.1</t>
  </si>
  <si>
    <t>Glud1</t>
  </si>
  <si>
    <t>glutamate dehydrogenase 1, mitochondrial</t>
  </si>
  <si>
    <t>XP_021493615.1</t>
  </si>
  <si>
    <t>Arcn1</t>
  </si>
  <si>
    <t>coatomer subunit delta</t>
  </si>
  <si>
    <t>XP_021507745.1</t>
  </si>
  <si>
    <t>Eci2</t>
  </si>
  <si>
    <t>enoyl-CoA delta isomerase 2, mitochondrial isoform X1</t>
  </si>
  <si>
    <t>XP_021498781.1</t>
  </si>
  <si>
    <t>Spag9</t>
  </si>
  <si>
    <t>C-Jun-amino-terminal kinase-interacting protein 4 isoform X5</t>
  </si>
  <si>
    <t>XP_021516844.1</t>
  </si>
  <si>
    <t>Hsp90b1</t>
  </si>
  <si>
    <t>endoplasmin</t>
  </si>
  <si>
    <t>XP_021518308.1</t>
  </si>
  <si>
    <t>Tomm70a</t>
  </si>
  <si>
    <t>mitochondrial import receptor subunit TOM70</t>
  </si>
  <si>
    <t>Pgam1</t>
  </si>
  <si>
    <t>XP_021485177.1</t>
  </si>
  <si>
    <t>Hnrnph2</t>
  </si>
  <si>
    <t>heterogeneous nuclear ribonucleoprotein H2</t>
  </si>
  <si>
    <t>XP_021488085.1</t>
  </si>
  <si>
    <t>Hmox2</t>
  </si>
  <si>
    <t>heme oxygenase 2</t>
  </si>
  <si>
    <t>XP_021498583.1</t>
  </si>
  <si>
    <t>Ctnnd1</t>
  </si>
  <si>
    <t>catenin delta-1 isoform X7</t>
  </si>
  <si>
    <t>XP_021501764.1</t>
  </si>
  <si>
    <t>Sec31a</t>
  </si>
  <si>
    <t>protein transport protein Sec31A isoform X5</t>
  </si>
  <si>
    <t>XP_021516513.1</t>
  </si>
  <si>
    <t>Cr1l</t>
  </si>
  <si>
    <t>complement component receptor 1-like protein isoform X1</t>
  </si>
  <si>
    <t>XP_021516196.1</t>
  </si>
  <si>
    <t>Ckap4</t>
  </si>
  <si>
    <t>cytoskeleton-associated protein 4</t>
  </si>
  <si>
    <t>XP_021495041.1</t>
  </si>
  <si>
    <t>Snap23</t>
  </si>
  <si>
    <t>synaptosomal-associated protein 23 isoform X1</t>
  </si>
  <si>
    <t>XP_021483678.1</t>
  </si>
  <si>
    <t>staphylococcal nuclease domain-containing protein 1-like, partial</t>
  </si>
  <si>
    <t>NP_001125613.1</t>
  </si>
  <si>
    <t>Rpl36</t>
  </si>
  <si>
    <t>60S ribosomal protein L36</t>
  </si>
  <si>
    <t>XP_021483069.1</t>
  </si>
  <si>
    <t>Triobp</t>
  </si>
  <si>
    <t>TRIO and F-actin-binding protein isoform X1</t>
  </si>
  <si>
    <t>XP_021512391.1</t>
  </si>
  <si>
    <t>Ranbp2</t>
  </si>
  <si>
    <t>E3 SUMO-protein ligase RanBP2 isoform X1</t>
  </si>
  <si>
    <t>XP_021499118.1</t>
  </si>
  <si>
    <t>Pdia6</t>
  </si>
  <si>
    <t>protein disulfide-isomerase A6</t>
  </si>
  <si>
    <t>XP_021499229.1</t>
  </si>
  <si>
    <t>keratin, type I cytoskeletal 18</t>
  </si>
  <si>
    <t>XP_021488294.1</t>
  </si>
  <si>
    <t>Atp6v1e1</t>
  </si>
  <si>
    <t>V-type proton ATPase subunit E 1</t>
  </si>
  <si>
    <t>XP_021501914.1</t>
  </si>
  <si>
    <t>Dnajc5</t>
  </si>
  <si>
    <t>dnaJ homolog subfamily C member 5</t>
  </si>
  <si>
    <t>XP_021498744.1</t>
  </si>
  <si>
    <t>Pgrmc2</t>
  </si>
  <si>
    <t>membrane-associated progesterone receptor component 2</t>
  </si>
  <si>
    <t>XP_021487294.1</t>
  </si>
  <si>
    <t>Ddx1</t>
  </si>
  <si>
    <t>ATP-dependent RNA helicase DDX1</t>
  </si>
  <si>
    <t>XP_021491419.1</t>
  </si>
  <si>
    <t>Dync1li1</t>
  </si>
  <si>
    <t>cytoplasmic dynein 1 light intermediate chain 1</t>
  </si>
  <si>
    <t>NP_064335.1</t>
  </si>
  <si>
    <t>Sec11a</t>
  </si>
  <si>
    <t>signal peptidase complex catalytic subunit SEC11A</t>
  </si>
  <si>
    <t>XP_021509281.1</t>
  </si>
  <si>
    <t>Etfdh</t>
  </si>
  <si>
    <t>electron transfer flavoprotein-ubiquinone oxidoreductase, mitochondrial</t>
  </si>
  <si>
    <t>XP_021502140.1</t>
  </si>
  <si>
    <t>Matr3</t>
  </si>
  <si>
    <t>matrin-3 isoform X1</t>
  </si>
  <si>
    <t>XP_021501213.1</t>
  </si>
  <si>
    <t>Eif5</t>
  </si>
  <si>
    <t>eukaryotic translation initiation factor 5</t>
  </si>
  <si>
    <t>XP_021492436.1</t>
  </si>
  <si>
    <t>Eif3d</t>
  </si>
  <si>
    <t>eukaryotic translation initiation factor 3 subunit D</t>
  </si>
  <si>
    <t>XP_021490303.1</t>
  </si>
  <si>
    <t>Fam162a</t>
  </si>
  <si>
    <t>protein FAM162A</t>
  </si>
  <si>
    <t>XP_021507709.1</t>
  </si>
  <si>
    <t>Numa1</t>
  </si>
  <si>
    <t>nuclear mitotic apparatus protein 1</t>
  </si>
  <si>
    <t>membrane primary amine oxidase</t>
  </si>
  <si>
    <t>myosin light polypeptide 6</t>
  </si>
  <si>
    <t>periostin isoform X1</t>
  </si>
  <si>
    <t>musculoskeletal embryonic nuclear protein 1</t>
  </si>
  <si>
    <t>lambda-crystallin homolog</t>
  </si>
  <si>
    <t>hydroxymethylglutaryl-CoA synthase, mitochondrial</t>
  </si>
  <si>
    <t>CD109 antigen isoform X1</t>
  </si>
  <si>
    <t>F-box only protein 3 isoform X1</t>
  </si>
  <si>
    <t>tropomyosin beta chain isoform Tpm2.1sm/cy</t>
  </si>
  <si>
    <t>NP_001019516.1</t>
  </si>
  <si>
    <t>XP_021490891.1</t>
  </si>
  <si>
    <t>XP_021512160.1</t>
  </si>
  <si>
    <t>XP_021496865.1</t>
  </si>
  <si>
    <t>XP_021494743.1</t>
  </si>
  <si>
    <t>NP_001102954.1</t>
  </si>
  <si>
    <t>XP_021506467.1</t>
  </si>
  <si>
    <t>XP_021503483.1</t>
  </si>
  <si>
    <t>XP_021488026.1</t>
  </si>
  <si>
    <t>Aoc3</t>
  </si>
  <si>
    <t>Myl6</t>
  </si>
  <si>
    <t>Postn</t>
  </si>
  <si>
    <t>Mustn1</t>
  </si>
  <si>
    <t>Pck2</t>
  </si>
  <si>
    <t>Cryl1</t>
  </si>
  <si>
    <t>Hmgcs2</t>
  </si>
  <si>
    <t>Cd109</t>
  </si>
  <si>
    <t>Fbxo3</t>
  </si>
  <si>
    <t>Tpm2</t>
  </si>
  <si>
    <t>ADP-ribosylation factor GTPase-activating protein 2 </t>
  </si>
  <si>
    <t>XP_021508608.1</t>
  </si>
  <si>
    <t>rho GDP-dissociation inhibitor 1</t>
  </si>
  <si>
    <t>heterogeneous nuclear ribonucleoprotein L isoform a*</t>
  </si>
  <si>
    <t>phosphoglycerate mutase 1, partial*</t>
  </si>
  <si>
    <t>nucleolin*</t>
  </si>
  <si>
    <t>serum albumin-like*</t>
  </si>
  <si>
    <t>heterogeneous nuclear ribonucleoprotein A1 isoform X1*</t>
  </si>
  <si>
    <t>triosephosphate isomerase*</t>
  </si>
  <si>
    <t>transforming protein RhoA precursor*</t>
  </si>
  <si>
    <t>inositol monophosphatase 1*</t>
  </si>
  <si>
    <t>GTP-binding nuclear protein Ran*</t>
  </si>
  <si>
    <t>LIM and SH3 domain protein 1*</t>
  </si>
  <si>
    <t>ACAD8</t>
  </si>
  <si>
    <t>ACADS</t>
  </si>
  <si>
    <t>ACAT1</t>
  </si>
  <si>
    <t>ACO2</t>
  </si>
  <si>
    <t>ACSL1</t>
  </si>
  <si>
    <t>ACSS1</t>
  </si>
  <si>
    <t>ALDH4A1</t>
  </si>
  <si>
    <t>ALDH6A1</t>
  </si>
  <si>
    <t>ALDH7A1</t>
  </si>
  <si>
    <t>ATP4A</t>
  </si>
  <si>
    <t>ATP4B</t>
  </si>
  <si>
    <t>ATP5H</t>
  </si>
  <si>
    <t>ATP5K</t>
  </si>
  <si>
    <t>AUH</t>
  </si>
  <si>
    <t>BCAT2</t>
  </si>
  <si>
    <t>BCKDHA</t>
  </si>
  <si>
    <t>CD36</t>
  </si>
  <si>
    <t>COX6B1</t>
  </si>
  <si>
    <t>CYCS</t>
  </si>
  <si>
    <t>DBT</t>
  </si>
  <si>
    <t>DLD</t>
  </si>
  <si>
    <t>DLST</t>
  </si>
  <si>
    <t>ECHS1</t>
  </si>
  <si>
    <t>FH1</t>
  </si>
  <si>
    <t>GALT</t>
  </si>
  <si>
    <t>GCDH</t>
  </si>
  <si>
    <t>GLUL</t>
  </si>
  <si>
    <t>GMPR</t>
  </si>
  <si>
    <t>GOT1</t>
  </si>
  <si>
    <t>GSTK1</t>
  </si>
  <si>
    <t>GSTZ1</t>
  </si>
  <si>
    <t>HADH</t>
  </si>
  <si>
    <t>HIBADH</t>
  </si>
  <si>
    <t>HMGCL</t>
  </si>
  <si>
    <t>IDH2</t>
  </si>
  <si>
    <t>IVD</t>
  </si>
  <si>
    <t>LDHB</t>
  </si>
  <si>
    <t>MMUT</t>
  </si>
  <si>
    <t>NDUFA12</t>
  </si>
  <si>
    <t>NDUFA2</t>
  </si>
  <si>
    <t>NDUFA4</t>
  </si>
  <si>
    <t>NDUFA7</t>
  </si>
  <si>
    <t>NDUFB5</t>
  </si>
  <si>
    <t>NDUFB7</t>
  </si>
  <si>
    <t>NDUFS4</t>
  </si>
  <si>
    <t>NDUFS5</t>
  </si>
  <si>
    <t>NDUFV3</t>
  </si>
  <si>
    <t>NNT</t>
  </si>
  <si>
    <t>PCCB</t>
  </si>
  <si>
    <t>SDHB</t>
  </si>
  <si>
    <t>SUCLG1</t>
  </si>
  <si>
    <t>SUCLG2</t>
  </si>
  <si>
    <t>TFAM</t>
  </si>
  <si>
    <t>UQCRB</t>
  </si>
  <si>
    <t>UQCRFS1</t>
  </si>
  <si>
    <t>UQCRQ</t>
  </si>
  <si>
    <t>Propanoate metabolism</t>
  </si>
  <si>
    <t>Valine, leucine and isoleucine degradation</t>
  </si>
  <si>
    <t>Citrate cycle (TCA cycle)</t>
  </si>
  <si>
    <t>Glyoxylate and dicarboxylate metabolism</t>
  </si>
  <si>
    <t>2-Oxocarboxylic acid metabolism</t>
  </si>
  <si>
    <t>Butanoate metabolism</t>
  </si>
  <si>
    <t>Oxidative phosphorylation</t>
  </si>
  <si>
    <t>Pyruvate metabolism</t>
  </si>
  <si>
    <t>Fatty acid degradation</t>
  </si>
  <si>
    <t>Tryptophan metabolism</t>
  </si>
  <si>
    <t>Carbon metabolism</t>
  </si>
  <si>
    <t>beta-Alanine metabolism</t>
  </si>
  <si>
    <t>Lysine degradation</t>
  </si>
  <si>
    <t>Non-alcoholic fatty liver disease</t>
  </si>
  <si>
    <t>Fatty acid metabolism</t>
  </si>
  <si>
    <t>Diabetic cardiomyopathy</t>
  </si>
  <si>
    <t>Thermogenesis</t>
  </si>
  <si>
    <t>Chemical carcinogenesis - reactive oxygen species</t>
  </si>
  <si>
    <t>Biosynthesis of amino acids</t>
  </si>
  <si>
    <t>Retrograde endocannabinoid signaling</t>
  </si>
  <si>
    <t>Parkinson disease</t>
  </si>
  <si>
    <t>Prion disease</t>
  </si>
  <si>
    <t>Glycolysis/gluconeogenesis</t>
  </si>
  <si>
    <t>Huntington disease</t>
  </si>
  <si>
    <t>Amyotrophic lateral sclerosis</t>
  </si>
  <si>
    <t>Alzheimer disease</t>
  </si>
  <si>
    <t>Pathways of neurodegeneration - multiple diseases</t>
  </si>
  <si>
    <t>Metabolic pathways</t>
  </si>
  <si>
    <t>CALR</t>
  </si>
  <si>
    <t>CKAP4</t>
  </si>
  <si>
    <t>GANAB</t>
  </si>
  <si>
    <t>HSP90B1</t>
  </si>
  <si>
    <t>HYOU1</t>
  </si>
  <si>
    <t>PDIA6</t>
  </si>
  <si>
    <t>SEC31A</t>
  </si>
  <si>
    <t>SEC62</t>
  </si>
  <si>
    <t>UGGT1</t>
  </si>
  <si>
    <t>Protein processing in endoplasmic reticulum</t>
  </si>
  <si>
    <r>
      <t>Corpus Atrophy Score</t>
    </r>
    <r>
      <rPr>
        <vertAlign val="superscript"/>
        <sz val="11"/>
        <color theme="1"/>
        <rFont val="Calibri"/>
        <family val="2"/>
        <scheme val="minor"/>
      </rPr>
      <t>b</t>
    </r>
  </si>
  <si>
    <r>
      <rPr>
        <vertAlign val="superscript"/>
        <sz val="11"/>
        <color theme="1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 xml:space="preserve">Histology information presented is for the transcriptionally analyzed cohort. </t>
    </r>
    <r>
      <rPr>
        <vertAlign val="superscript"/>
        <sz val="11"/>
        <color theme="1"/>
        <rFont val="Calibri"/>
        <family val="2"/>
        <scheme val="minor"/>
      </rPr>
      <t>b</t>
    </r>
    <r>
      <rPr>
        <sz val="11"/>
        <color theme="1"/>
        <rFont val="Calibri"/>
        <family val="2"/>
        <scheme val="minor"/>
      </rPr>
      <t>Corpus atrophy includes loss of specialized corpus-specific parietal and chief cells. 0 = no loss, 1 = less than 1/3 loss, 2 = 1/3 to 2/3 loss, and 3 = greater than 2/3 loss.</t>
    </r>
  </si>
  <si>
    <t xml:space="preserve">Gene </t>
  </si>
  <si>
    <r>
      <rPr>
        <vertAlign val="superscript"/>
        <sz val="11"/>
        <color theme="1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 xml:space="preserve">Based on data from the NanoString custom Mongolian gerbil panel </t>
    </r>
  </si>
  <si>
    <r>
      <t>Corpus Atrophy Score</t>
    </r>
    <r>
      <rPr>
        <vertAlign val="superscript"/>
        <sz val="11"/>
        <color theme="1"/>
        <rFont val="Calibri"/>
        <family val="2"/>
        <scheme val="minor"/>
      </rPr>
      <t>a</t>
    </r>
  </si>
  <si>
    <r>
      <rPr>
        <vertAlign val="superscript"/>
        <sz val="11"/>
        <color theme="1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>Corpus atrophy includes loss of specialized corpus-specific parietal and chief cells. 0 = no loss, 1 = less than 1/3 loss, 2 = 1/3 to 2/3 loss, and 3 = greater than 2/3 loss.</t>
    </r>
  </si>
  <si>
    <r>
      <t>Protein Name</t>
    </r>
    <r>
      <rPr>
        <b/>
        <vertAlign val="superscript"/>
        <sz val="11"/>
        <color theme="1"/>
        <rFont val="Calibri"/>
        <family val="2"/>
        <scheme val="minor"/>
      </rPr>
      <t>a</t>
    </r>
  </si>
  <si>
    <r>
      <rPr>
        <vertAlign val="superscript"/>
        <sz val="11"/>
        <color theme="1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>Best match identifications are bolded and listed in Table 1.</t>
    </r>
  </si>
  <si>
    <r>
      <rPr>
        <vertAlign val="superscript"/>
        <sz val="11"/>
        <color theme="1"/>
        <rFont val="Calibri"/>
        <family val="2"/>
        <scheme val="minor"/>
      </rPr>
      <t>b</t>
    </r>
    <r>
      <rPr>
        <sz val="11"/>
        <color theme="1"/>
        <rFont val="Calibri"/>
        <family val="2"/>
        <scheme val="minor"/>
      </rPr>
      <t>point awarded if: ppm error &lt;10; ID probabiliy &gt;90; percentage of total spectra was highest; percent sequence coverage was highest; identification probability was highest; total TIC was highest (if comparable, multiple points were awarded); patterns matched (A "Similar" call counted for 1 point); and was quantitatively significant (0.5 for almost)</t>
    </r>
  </si>
  <si>
    <r>
      <t>Number of "good match" points (out of 8)</t>
    </r>
    <r>
      <rPr>
        <b/>
        <vertAlign val="superscript"/>
        <sz val="11"/>
        <color theme="1"/>
        <rFont val="Calibri"/>
        <family val="2"/>
        <scheme val="minor"/>
      </rPr>
      <t>b</t>
    </r>
  </si>
  <si>
    <r>
      <t>ppm difference</t>
    </r>
    <r>
      <rPr>
        <b/>
        <vertAlign val="superscript"/>
        <sz val="11"/>
        <color theme="1"/>
        <rFont val="Calibri"/>
        <family val="2"/>
        <scheme val="minor"/>
      </rPr>
      <t>c</t>
    </r>
  </si>
  <si>
    <r>
      <rPr>
        <vertAlign val="superscript"/>
        <sz val="11"/>
        <color theme="1"/>
        <rFont val="Calibri"/>
        <family val="2"/>
        <scheme val="minor"/>
      </rPr>
      <t>d</t>
    </r>
    <r>
      <rPr>
        <sz val="11"/>
        <color theme="1"/>
        <rFont val="Calibri"/>
        <family val="2"/>
        <scheme val="minor"/>
      </rPr>
      <t>Refers to whether the visual pattern observed by IMS methods matches the quantitative LC-MS/MS pattern</t>
    </r>
  </si>
  <si>
    <r>
      <rPr>
        <vertAlign val="superscript"/>
        <sz val="11"/>
        <color theme="1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>refers to the difference between observed IMS and LC-MS/MS [M+H]</t>
    </r>
    <r>
      <rPr>
        <vertAlign val="superscript"/>
        <sz val="11"/>
        <color theme="1"/>
        <rFont val="Calibri"/>
        <family val="2"/>
        <scheme val="minor"/>
      </rPr>
      <t>+</t>
    </r>
    <r>
      <rPr>
        <sz val="11"/>
        <color theme="1"/>
        <rFont val="Calibri"/>
        <family val="2"/>
        <scheme val="minor"/>
      </rPr>
      <t xml:space="preserve"> ion mass (atomic mass units). The equation for ppm difference calculation is further explained in Supplemental Text S1. </t>
    </r>
  </si>
  <si>
    <r>
      <t>IMS and LC-MS/MS pattern match</t>
    </r>
    <r>
      <rPr>
        <b/>
        <vertAlign val="superscript"/>
        <sz val="11"/>
        <color theme="1"/>
        <rFont val="Calibri"/>
        <family val="2"/>
        <scheme val="minor"/>
      </rPr>
      <t>d</t>
    </r>
  </si>
  <si>
    <r>
      <t>LC-MS/MS pattern quantitatively significant at p&lt;0.05?</t>
    </r>
    <r>
      <rPr>
        <b/>
        <vertAlign val="superscript"/>
        <sz val="11"/>
        <color theme="1"/>
        <rFont val="Calibri"/>
        <family val="2"/>
        <scheme val="minor"/>
      </rPr>
      <t>e</t>
    </r>
  </si>
  <si>
    <r>
      <rPr>
        <vertAlign val="superscript"/>
        <sz val="11"/>
        <color theme="1"/>
        <rFont val="Calibri"/>
        <family val="2"/>
        <scheme val="minor"/>
      </rPr>
      <t>e</t>
    </r>
    <r>
      <rPr>
        <sz val="11"/>
        <color theme="1"/>
        <rFont val="Calibri"/>
        <family val="2"/>
        <scheme val="minor"/>
      </rPr>
      <t xml:space="preserve">When comparing infected animals with atrophic gastritis to uninfected animals </t>
    </r>
  </si>
  <si>
    <r>
      <rPr>
        <vertAlign val="superscript"/>
        <sz val="11"/>
        <color theme="1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>Green cells indicate that the gene is annotated within a pathway, and white cells indicate that it is not. The upper matrix shows official gene symbols of proteins that are corpus-specific in uninfected animals and decreased in atrophic gastritis (annotated to pathway(s) in Figure 7B); the lower matrix shows official gene symbols of proteins that are corpus-specific in uninfected animals and delocalized in atrophic gastritis (annotated to the pathway in Figure 7C).</t>
    </r>
  </si>
  <si>
    <r>
      <t>Protein Name</t>
    </r>
    <r>
      <rPr>
        <vertAlign val="superscript"/>
        <sz val="11"/>
        <color theme="1"/>
        <rFont val="Calibri"/>
        <family val="2"/>
        <scheme val="minor"/>
      </rPr>
      <t>a</t>
    </r>
  </si>
  <si>
    <t>antithrombin-III#</t>
  </si>
  <si>
    <t>F-actin-capping protein subunit beta#</t>
  </si>
  <si>
    <t>lysozyme C-2#</t>
  </si>
  <si>
    <t>coronin-1A#</t>
  </si>
  <si>
    <t>thioredoxin domain-containing protein 5#</t>
  </si>
  <si>
    <t>serrate RNA effector molecule homolog isoform X1#</t>
  </si>
  <si>
    <t>TAR DNA-binding protein 43#</t>
  </si>
  <si>
    <t>alpha-enolase#</t>
  </si>
  <si>
    <t>proteasome activator complex subunit 1#</t>
  </si>
  <si>
    <t>guanylate-binding protein 2#</t>
  </si>
  <si>
    <t>hemopexin#</t>
  </si>
  <si>
    <t>exocyst complex component 2#</t>
  </si>
  <si>
    <t>aspartyl aminopeptidase isoform X1#</t>
  </si>
  <si>
    <t>NAD(P)H dehydrogenase [quinone] 1 isoform X1#</t>
  </si>
  <si>
    <t>CD63 antigen#</t>
  </si>
  <si>
    <t>a Proteins marked with # indicate that the alteration in protein abundance was also present in infected animals with atrophic gastritis when compared to uninfected animals; proteins marked with * indicate that the alteration in protein abundance was present in all infected animals, regardless of strain or disease state.</t>
  </si>
  <si>
    <r>
      <t xml:space="preserve">Supplementary Table 1. Assessment of gastric mucosal inflammation in response to </t>
    </r>
    <r>
      <rPr>
        <i/>
        <sz val="11"/>
        <color theme="1"/>
        <rFont val="Calibri"/>
        <family val="2"/>
        <scheme val="minor"/>
      </rPr>
      <t>H. pylori</t>
    </r>
    <r>
      <rPr>
        <vertAlign val="superscript"/>
        <sz val="11"/>
        <color theme="1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>.</t>
    </r>
  </si>
  <si>
    <t xml:space="preserve">Supplementary Table 5. Proteins preferentially localized to the corpus or the antrum in uninfected animals, detected by LC-MS/MS  </t>
  </si>
  <si>
    <t>Supplementary Table 8. Proteins that are altered in infected stomachs with non-atrophic gastritis (NAG) compared to uninfected stomachs, detected by LC-MS/MS</t>
  </si>
  <si>
    <r>
      <t xml:space="preserve">Supplementary Table 2. Gastric mucosal inflammation in response to a wild-type H. pylori strain or a </t>
    </r>
    <r>
      <rPr>
        <i/>
        <sz val="11"/>
        <color theme="1"/>
        <rFont val="Calibri"/>
        <family val="2"/>
        <scheme val="minor"/>
      </rPr>
      <t>ΔcagT</t>
    </r>
    <r>
      <rPr>
        <sz val="11"/>
        <color theme="1"/>
        <rFont val="Calibri"/>
        <family val="2"/>
        <scheme val="minor"/>
      </rPr>
      <t xml:space="preserve"> mutant </t>
    </r>
  </si>
  <si>
    <t>Human-specific</t>
  </si>
  <si>
    <t>Shared</t>
  </si>
  <si>
    <t>Mongolian gerbil-specific</t>
  </si>
  <si>
    <t>RAB11FIP1</t>
  </si>
  <si>
    <t>GOT2</t>
  </si>
  <si>
    <t>NDUFA10</t>
  </si>
  <si>
    <t>NDUFS1</t>
  </si>
  <si>
    <t>NDUFA13</t>
  </si>
  <si>
    <t>UQCRC2</t>
  </si>
  <si>
    <t>RPL24</t>
  </si>
  <si>
    <t>ATP5B</t>
  </si>
  <si>
    <t>NDUFB3</t>
  </si>
  <si>
    <t>NDUFAF4</t>
  </si>
  <si>
    <t>NDUFB9</t>
  </si>
  <si>
    <t>FAM162A</t>
  </si>
  <si>
    <t>APOOL</t>
  </si>
  <si>
    <t>NDUFB10</t>
  </si>
  <si>
    <t>ACADL</t>
  </si>
  <si>
    <t>CS</t>
  </si>
  <si>
    <t>LDHD</t>
  </si>
  <si>
    <t>NDUFS3</t>
  </si>
  <si>
    <t>TXNRD2</t>
  </si>
  <si>
    <t>DLAT</t>
  </si>
  <si>
    <t>ATP5O</t>
  </si>
  <si>
    <t>SDHA</t>
  </si>
  <si>
    <t>NDUFA3</t>
  </si>
  <si>
    <t>SMIM20</t>
  </si>
  <si>
    <t>STX12</t>
  </si>
  <si>
    <t>CHCHD3</t>
  </si>
  <si>
    <t>SLC25A3</t>
  </si>
  <si>
    <t>AK3</t>
  </si>
  <si>
    <t>SLC25A5</t>
  </si>
  <si>
    <t>MDH1</t>
  </si>
  <si>
    <t>ATP5L</t>
  </si>
  <si>
    <t>COX7A2L</t>
  </si>
  <si>
    <t>CISD1</t>
  </si>
  <si>
    <t>ATP5C1</t>
  </si>
  <si>
    <t>MRPS36</t>
  </si>
  <si>
    <t>NDUFA6</t>
  </si>
  <si>
    <t>PPIF</t>
  </si>
  <si>
    <t>NDUFS7</t>
  </si>
  <si>
    <t>PDHB</t>
  </si>
  <si>
    <t>NDUFB8</t>
  </si>
  <si>
    <t>UQCRC1</t>
  </si>
  <si>
    <t>ETFDH</t>
  </si>
  <si>
    <t>DECR1</t>
  </si>
  <si>
    <t>NDUFA8</t>
  </si>
  <si>
    <t>ATP5A1</t>
  </si>
  <si>
    <t>NDUFV1</t>
  </si>
  <si>
    <t>NDUFB6</t>
  </si>
  <si>
    <t>CYC1</t>
  </si>
  <si>
    <t>PDIA2</t>
  </si>
  <si>
    <t>APOO</t>
  </si>
  <si>
    <t>COX4I1</t>
  </si>
  <si>
    <t>ACADM</t>
  </si>
  <si>
    <t>AIFM1</t>
  </si>
  <si>
    <t>COA3</t>
  </si>
  <si>
    <t>ECHDC2</t>
  </si>
  <si>
    <t>NDUFC2</t>
  </si>
  <si>
    <t>DBN1</t>
  </si>
  <si>
    <t>MPC2</t>
  </si>
  <si>
    <t>COX6C</t>
  </si>
  <si>
    <t>ECI2</t>
  </si>
  <si>
    <t>HINT2</t>
  </si>
  <si>
    <t>OXCT1</t>
  </si>
  <si>
    <t>COBLL1</t>
  </si>
  <si>
    <t>SLC25A4</t>
  </si>
  <si>
    <t>CRAT</t>
  </si>
  <si>
    <t>ACP6</t>
  </si>
  <si>
    <t>ACADSB</t>
  </si>
  <si>
    <t>D2HGDH</t>
  </si>
  <si>
    <t>ACAD10</t>
  </si>
  <si>
    <t>KCNE2</t>
  </si>
  <si>
    <t>MARS2</t>
  </si>
  <si>
    <t>FABP3</t>
  </si>
  <si>
    <t>COX6A1</t>
  </si>
  <si>
    <t>ADHFE1</t>
  </si>
  <si>
    <t>CKMT2</t>
  </si>
  <si>
    <t>SLC4A2</t>
  </si>
  <si>
    <t>CLIC6</t>
  </si>
  <si>
    <t>PDHA2</t>
  </si>
  <si>
    <t>CRELD1</t>
  </si>
  <si>
    <t>RPL10L</t>
  </si>
  <si>
    <t>RNF170</t>
  </si>
  <si>
    <t>SYNRG</t>
  </si>
  <si>
    <t>CLDN18</t>
  </si>
  <si>
    <t>TMEM120A</t>
  </si>
  <si>
    <t>HDDC3</t>
  </si>
  <si>
    <t>COQ10B</t>
  </si>
  <si>
    <t>SCPEP1</t>
  </si>
  <si>
    <t>C14orf2</t>
  </si>
  <si>
    <t>OPLAH</t>
  </si>
  <si>
    <t>IBA57</t>
  </si>
  <si>
    <t>PCDHAC2</t>
  </si>
  <si>
    <t>EPN3</t>
  </si>
  <si>
    <t>COA6</t>
  </si>
  <si>
    <t>ABCB8</t>
  </si>
  <si>
    <t>SCARB2</t>
  </si>
  <si>
    <t>COA4</t>
  </si>
  <si>
    <t>LOC391322</t>
  </si>
  <si>
    <t>COQ5</t>
  </si>
  <si>
    <t>PSAP</t>
  </si>
  <si>
    <t>VAMP1</t>
  </si>
  <si>
    <t>COX20</t>
  </si>
  <si>
    <t>NDUFS2</t>
  </si>
  <si>
    <t>MTIF2</t>
  </si>
  <si>
    <t>NDUFA9</t>
  </si>
  <si>
    <t>PC</t>
  </si>
  <si>
    <t>SURF1</t>
  </si>
  <si>
    <t>MICALL1</t>
  </si>
  <si>
    <t>ATP6</t>
  </si>
  <si>
    <t>ACP2</t>
  </si>
  <si>
    <t>SLC9A3R1</t>
  </si>
  <si>
    <t>GSTA1</t>
  </si>
  <si>
    <t>SPG7</t>
  </si>
  <si>
    <t>PMPCB</t>
  </si>
  <si>
    <t>TMEM126A</t>
  </si>
  <si>
    <t>MTX2</t>
  </si>
  <si>
    <t>GSTA2</t>
  </si>
  <si>
    <t>FH</t>
  </si>
  <si>
    <t>LAMA2</t>
  </si>
  <si>
    <t>ATP5F1</t>
  </si>
  <si>
    <t>PRR15L</t>
  </si>
  <si>
    <t>GSTA3</t>
  </si>
  <si>
    <t>NFU1</t>
  </si>
  <si>
    <t>GBA2</t>
  </si>
  <si>
    <t>NDUFA11</t>
  </si>
  <si>
    <t>SLC7A5</t>
  </si>
  <si>
    <t>METTL7A</t>
  </si>
  <si>
    <t>C19orf70</t>
  </si>
  <si>
    <t>SCO1</t>
  </si>
  <si>
    <t>BPIFA3</t>
  </si>
  <si>
    <t>DNAJA3</t>
  </si>
  <si>
    <t>NADK2</t>
  </si>
  <si>
    <t>PCBD2</t>
  </si>
  <si>
    <t>NIN</t>
  </si>
  <si>
    <t>NDUFS8</t>
  </si>
  <si>
    <t>NDUFA5</t>
  </si>
  <si>
    <t>C14orf159</t>
  </si>
  <si>
    <t>AKR7A3</t>
  </si>
  <si>
    <t>GUF1</t>
  </si>
  <si>
    <t>RPL3L</t>
  </si>
  <si>
    <t>DDTL</t>
  </si>
  <si>
    <t>FAHD1</t>
  </si>
  <si>
    <t>MIOS</t>
  </si>
  <si>
    <t>NDUFB1</t>
  </si>
  <si>
    <t>KCTD18</t>
  </si>
  <si>
    <t>GSTA5</t>
  </si>
  <si>
    <t>SLC25A19</t>
  </si>
  <si>
    <t>DNAJB4</t>
  </si>
  <si>
    <t>BAD</t>
  </si>
  <si>
    <t>TIMMDC1</t>
  </si>
  <si>
    <t>ATP1A3</t>
  </si>
  <si>
    <t>RPL36AL</t>
  </si>
  <si>
    <t>ASNS</t>
  </si>
  <si>
    <t>SARDH</t>
  </si>
  <si>
    <t>REXO2</t>
  </si>
  <si>
    <t>MRPS15</t>
  </si>
  <si>
    <t>ATP1B3</t>
  </si>
  <si>
    <t>FUNDC2</t>
  </si>
  <si>
    <t>DPY19L3</t>
  </si>
  <si>
    <t>SLC25A6</t>
  </si>
  <si>
    <t>FDXR</t>
  </si>
  <si>
    <t>KRT26</t>
  </si>
  <si>
    <t>USMG5</t>
  </si>
  <si>
    <t>TACO1</t>
  </si>
  <si>
    <t>MLYCD</t>
  </si>
  <si>
    <t>PLTP</t>
  </si>
  <si>
    <t>NDUFAF3</t>
  </si>
  <si>
    <t>IVNS1ABP</t>
  </si>
  <si>
    <t>CLYBL</t>
  </si>
  <si>
    <t>LETMD1</t>
  </si>
  <si>
    <t>ECSIT</t>
  </si>
  <si>
    <t>VWA8</t>
  </si>
  <si>
    <t>SDHC</t>
  </si>
  <si>
    <t>MCCC2</t>
  </si>
  <si>
    <t>NDUFV2</t>
  </si>
  <si>
    <t>CMC1</t>
  </si>
  <si>
    <t>MRPS11</t>
  </si>
  <si>
    <t>PLOD2</t>
  </si>
  <si>
    <t>COL6A5</t>
  </si>
  <si>
    <t>UBE2H</t>
  </si>
  <si>
    <t>STX10</t>
  </si>
  <si>
    <t>SIDT2</t>
  </si>
  <si>
    <t>NDUFB11</t>
  </si>
  <si>
    <t>NDUFC2-KCTD14</t>
  </si>
  <si>
    <t>FAHD2A</t>
  </si>
  <si>
    <t>DDT</t>
  </si>
  <si>
    <t>TMEM50A</t>
  </si>
  <si>
    <t>OXCT2</t>
  </si>
  <si>
    <t>DCXR</t>
  </si>
  <si>
    <t>HIGD1A</t>
  </si>
  <si>
    <t>ACACB</t>
  </si>
  <si>
    <t>C6orf57</t>
  </si>
  <si>
    <t>NPC1</t>
  </si>
  <si>
    <t>NDUFS6</t>
  </si>
  <si>
    <t>LYRM5</t>
  </si>
  <si>
    <t>SUPV3L1</t>
  </si>
  <si>
    <t>NDUFAB1</t>
  </si>
  <si>
    <t>RGN</t>
  </si>
  <si>
    <t>TBC1D24</t>
  </si>
  <si>
    <t>COQ7</t>
  </si>
  <si>
    <t>ATP1A2</t>
  </si>
  <si>
    <t>KRT83</t>
  </si>
  <si>
    <t>KRT86</t>
  </si>
  <si>
    <t>ATP5I</t>
  </si>
  <si>
    <t>SLC25A31</t>
  </si>
  <si>
    <t>TIMM8B</t>
  </si>
  <si>
    <t>ATP1A4</t>
  </si>
  <si>
    <t>DMXL1</t>
  </si>
  <si>
    <t>ATP5E</t>
  </si>
  <si>
    <t>PDHX</t>
  </si>
  <si>
    <t>PMP2</t>
  </si>
  <si>
    <t>NR2F1</t>
  </si>
  <si>
    <t>KRT81</t>
  </si>
  <si>
    <t>MARC2</t>
  </si>
  <si>
    <t>LOC101060817</t>
  </si>
  <si>
    <t>KRT78</t>
  </si>
  <si>
    <t>MTX3</t>
  </si>
  <si>
    <t>TBC1D4</t>
  </si>
  <si>
    <t>COX7A2</t>
  </si>
  <si>
    <t>SPATA20</t>
  </si>
  <si>
    <t>MPC1</t>
  </si>
  <si>
    <t>ERAL1</t>
  </si>
  <si>
    <t>JMJD7</t>
  </si>
  <si>
    <t>CA9</t>
  </si>
  <si>
    <t>NR2F2</t>
  </si>
  <si>
    <t>GFER</t>
  </si>
  <si>
    <t>IGJ</t>
  </si>
  <si>
    <t>COX7C</t>
  </si>
  <si>
    <t>ADH7</t>
  </si>
  <si>
    <t>COX14</t>
  </si>
  <si>
    <t>BOLA3</t>
  </si>
  <si>
    <t>PXMP2</t>
  </si>
  <si>
    <t>BCKDK</t>
  </si>
  <si>
    <t>DHRS13</t>
  </si>
  <si>
    <t>MTIF3</t>
  </si>
  <si>
    <t>PKIB</t>
  </si>
  <si>
    <t>GPT</t>
  </si>
  <si>
    <t>ATP12A</t>
  </si>
  <si>
    <t>WIPF3</t>
  </si>
  <si>
    <t>FAHD2B</t>
  </si>
  <si>
    <t>CYP3A4</t>
  </si>
  <si>
    <t>COX5B</t>
  </si>
  <si>
    <t>PALM3</t>
  </si>
  <si>
    <t>GCSH</t>
  </si>
  <si>
    <t>SUOX</t>
  </si>
  <si>
    <t>WBSCR16</t>
  </si>
  <si>
    <t>EIF4EBP2</t>
  </si>
  <si>
    <t>ANKRD16</t>
  </si>
  <si>
    <t>MRPS16</t>
  </si>
  <si>
    <t>ATP5D</t>
  </si>
  <si>
    <t>PAIP2</t>
  </si>
  <si>
    <t>RELL1</t>
  </si>
  <si>
    <t>PARD6B</t>
  </si>
  <si>
    <t>FDX1L</t>
  </si>
  <si>
    <t>CA5B</t>
  </si>
  <si>
    <t>COX8A</t>
  </si>
  <si>
    <t>DHTKD1</t>
  </si>
  <si>
    <t>GIF</t>
  </si>
  <si>
    <t>ME3</t>
  </si>
  <si>
    <t>FOXRED1</t>
  </si>
  <si>
    <t>MTFP1</t>
  </si>
  <si>
    <t>PTPRK</t>
  </si>
  <si>
    <t>MCCC1</t>
  </si>
  <si>
    <t>CYB5R1</t>
  </si>
  <si>
    <t>TPD52L1</t>
  </si>
  <si>
    <t>FKBP11</t>
  </si>
  <si>
    <t>NUDT19</t>
  </si>
  <si>
    <t>OXSM</t>
  </si>
  <si>
    <t>LOC101060704</t>
  </si>
  <si>
    <t>CPA2</t>
  </si>
  <si>
    <t>C7orf55</t>
  </si>
  <si>
    <t>MFSD4</t>
  </si>
  <si>
    <t>ATP5J</t>
  </si>
  <si>
    <t>GYPA</t>
  </si>
  <si>
    <t>TMEM256</t>
  </si>
  <si>
    <t>JMJD7-PLA2G4B</t>
  </si>
  <si>
    <t>PET112</t>
  </si>
  <si>
    <t>CTH</t>
  </si>
  <si>
    <t>TMEM141</t>
  </si>
  <si>
    <t>PPAPDC2</t>
  </si>
  <si>
    <t>NQO2</t>
  </si>
  <si>
    <t>ADA</t>
  </si>
  <si>
    <t>ECHDC3</t>
  </si>
  <si>
    <t>ARRDC1</t>
  </si>
  <si>
    <t>COX17</t>
  </si>
  <si>
    <t>VTI1A</t>
  </si>
  <si>
    <t>SDHAF2</t>
  </si>
  <si>
    <t>GCHFR</t>
  </si>
  <si>
    <t>DHRS2</t>
  </si>
  <si>
    <t>AASS</t>
  </si>
  <si>
    <t>CHCHD4</t>
  </si>
  <si>
    <t>CKB</t>
  </si>
  <si>
    <t>COL2A1</t>
  </si>
  <si>
    <t>RBP7</t>
  </si>
  <si>
    <t>SFXN4</t>
  </si>
  <si>
    <t>THEM4</t>
  </si>
  <si>
    <t>CKM</t>
  </si>
  <si>
    <t>EARS2</t>
  </si>
  <si>
    <t>PARS2</t>
  </si>
  <si>
    <t>TMEM143</t>
  </si>
  <si>
    <t>CBR4</t>
  </si>
  <si>
    <t>PAIP2B</t>
  </si>
  <si>
    <t>GPRC5C</t>
  </si>
  <si>
    <t>TRIM50</t>
  </si>
  <si>
    <t>GRP</t>
  </si>
  <si>
    <t>AMACR</t>
  </si>
  <si>
    <t>PITPNC1</t>
  </si>
  <si>
    <t>NFS1</t>
  </si>
  <si>
    <t>ROMO1</t>
  </si>
  <si>
    <t>ALDH1L2</t>
  </si>
  <si>
    <t>ASB11</t>
  </si>
  <si>
    <t>CRABP1</t>
  </si>
  <si>
    <t>PLCXD3</t>
  </si>
  <si>
    <t>COL6A6</t>
  </si>
  <si>
    <t>SULT2A1</t>
  </si>
  <si>
    <t>DUOX2</t>
  </si>
  <si>
    <t>LIPF</t>
  </si>
  <si>
    <t>UNG</t>
  </si>
  <si>
    <t>BHLHA15</t>
  </si>
  <si>
    <t>FAM109A</t>
  </si>
  <si>
    <t>TIMM21</t>
  </si>
  <si>
    <t>ST3GAL1</t>
  </si>
  <si>
    <t>SLC16A7</t>
  </si>
  <si>
    <t>NEU1</t>
  </si>
  <si>
    <t>PGA5</t>
  </si>
  <si>
    <t>PGA4</t>
  </si>
  <si>
    <t>PGA3</t>
  </si>
  <si>
    <t>PDE2A</t>
  </si>
  <si>
    <t>PLIN5</t>
  </si>
  <si>
    <t>KCNQ1</t>
  </si>
  <si>
    <t>XYLT2</t>
  </si>
  <si>
    <t>RAB11FIP2</t>
  </si>
  <si>
    <t>GSTA4</t>
  </si>
  <si>
    <t>ACSM4</t>
  </si>
  <si>
    <t>RDH12</t>
  </si>
  <si>
    <t>DNAJC28</t>
  </si>
  <si>
    <t>DCUN1D5</t>
  </si>
  <si>
    <t>CMC2</t>
  </si>
  <si>
    <t>PRSS3</t>
  </si>
  <si>
    <t>DUOX1</t>
  </si>
  <si>
    <t>CDH4</t>
  </si>
  <si>
    <t>C6orf136</t>
  </si>
  <si>
    <t>GAMT</t>
  </si>
  <si>
    <t>LRIG1</t>
  </si>
  <si>
    <t>TEFM</t>
  </si>
  <si>
    <t>PIAS4</t>
  </si>
  <si>
    <t>SOSTDC1</t>
  </si>
  <si>
    <t>SCD5</t>
  </si>
  <si>
    <t>CA12</t>
  </si>
  <si>
    <t>GNMT</t>
  </si>
  <si>
    <t>GPR155</t>
  </si>
  <si>
    <t>SLC2A4</t>
  </si>
  <si>
    <t>MINOS1</t>
  </si>
  <si>
    <t>AQP4</t>
  </si>
  <si>
    <t>ZNF316</t>
  </si>
  <si>
    <t>TAX1BP1</t>
  </si>
  <si>
    <t>CA3</t>
  </si>
  <si>
    <t>SLC2A12</t>
  </si>
  <si>
    <t>HMGN2</t>
  </si>
  <si>
    <t>CYP3A43</t>
  </si>
  <si>
    <t>CDH2</t>
  </si>
  <si>
    <t>TPRN</t>
  </si>
  <si>
    <t>LOC101060626</t>
  </si>
  <si>
    <t>LOC100286914</t>
  </si>
  <si>
    <t>LOC100288646</t>
  </si>
  <si>
    <t>LOC100653358</t>
  </si>
  <si>
    <t>ESRRG</t>
  </si>
  <si>
    <t>HMGN1</t>
  </si>
  <si>
    <t>GHRL</t>
  </si>
  <si>
    <t>MYRIP</t>
  </si>
  <si>
    <t>SLC16A10</t>
  </si>
  <si>
    <t>FLRT3</t>
  </si>
  <si>
    <t>SLC9A3</t>
  </si>
  <si>
    <t>TMED6</t>
  </si>
  <si>
    <t>PDE4A</t>
  </si>
  <si>
    <t>SERPINI1</t>
  </si>
  <si>
    <t>ISCA1</t>
  </si>
  <si>
    <t>B4GALNT2</t>
  </si>
  <si>
    <t>COX7B</t>
  </si>
  <si>
    <t>C10orf129</t>
  </si>
  <si>
    <t>CHRM3</t>
  </si>
  <si>
    <t>CCKAR</t>
  </si>
  <si>
    <t>DUOXA2</t>
  </si>
  <si>
    <t>DUOXA1</t>
  </si>
  <si>
    <t>UNC5B</t>
  </si>
  <si>
    <t>CADM2</t>
  </si>
  <si>
    <t>L1TD1</t>
  </si>
  <si>
    <t>HLTF</t>
  </si>
  <si>
    <t>CRLS1</t>
  </si>
  <si>
    <t>TRAM2</t>
  </si>
  <si>
    <t>SPATS1</t>
  </si>
  <si>
    <t>HHAT</t>
  </si>
  <si>
    <t>SLIT1</t>
  </si>
  <si>
    <t>ACPL2</t>
  </si>
  <si>
    <t>LMOD2</t>
  </si>
  <si>
    <t>IMPA1</t>
  </si>
  <si>
    <t>ACADVL</t>
  </si>
  <si>
    <t>ACOT9</t>
  </si>
  <si>
    <t>AK2</t>
  </si>
  <si>
    <t>ALDH16A1</t>
  </si>
  <si>
    <t>ALDH3A2</t>
  </si>
  <si>
    <t>ALDH5A1</t>
  </si>
  <si>
    <t>APEX1</t>
  </si>
  <si>
    <t>APMAP</t>
  </si>
  <si>
    <t>ARCN1</t>
  </si>
  <si>
    <t>ARFGAP2</t>
  </si>
  <si>
    <t>ARFIP1</t>
  </si>
  <si>
    <t>ARPC1A</t>
  </si>
  <si>
    <t>ARPC5</t>
  </si>
  <si>
    <t>ASL</t>
  </si>
  <si>
    <t>ATP13A1</t>
  </si>
  <si>
    <t>ATP1A1</t>
  </si>
  <si>
    <t>ATP1B1</t>
  </si>
  <si>
    <t>ATP2B1</t>
  </si>
  <si>
    <t>CAB39</t>
  </si>
  <si>
    <t>CAR9</t>
  </si>
  <si>
    <t>CCDC47</t>
  </si>
  <si>
    <t>CD2AP</t>
  </si>
  <si>
    <t>CLPTM1</t>
  </si>
  <si>
    <t>CMAS</t>
  </si>
  <si>
    <t>CNN3</t>
  </si>
  <si>
    <t>COPA</t>
  </si>
  <si>
    <t>COPB1</t>
  </si>
  <si>
    <t>CSTB</t>
  </si>
  <si>
    <t>CTAGE5</t>
  </si>
  <si>
    <t>DBNL</t>
  </si>
  <si>
    <t>DDOST</t>
  </si>
  <si>
    <t>DDX1</t>
  </si>
  <si>
    <t>DNAJC3</t>
  </si>
  <si>
    <t>DYNC1LI1</t>
  </si>
  <si>
    <t>EIF3D</t>
  </si>
  <si>
    <t>EIF5</t>
  </si>
  <si>
    <t>EMC1</t>
  </si>
  <si>
    <t>ETFB</t>
  </si>
  <si>
    <t>FCHO2</t>
  </si>
  <si>
    <t>FTL1</t>
  </si>
  <si>
    <t>GATD3A</t>
  </si>
  <si>
    <t>GFUS</t>
  </si>
  <si>
    <t>GNA11</t>
  </si>
  <si>
    <t>GPX1</t>
  </si>
  <si>
    <t>HIP1R</t>
  </si>
  <si>
    <t>HNRNPH2</t>
  </si>
  <si>
    <t>HSPA9</t>
  </si>
  <si>
    <t>IMMT</t>
  </si>
  <si>
    <t>KTN1</t>
  </si>
  <si>
    <t>KYAT3</t>
  </si>
  <si>
    <t>LIN7C</t>
  </si>
  <si>
    <t>LRPPRC</t>
  </si>
  <si>
    <t>LSR</t>
  </si>
  <si>
    <t>MACF1</t>
  </si>
  <si>
    <t>MAL2</t>
  </si>
  <si>
    <t>MAPKAPK2</t>
  </si>
  <si>
    <t>MFF</t>
  </si>
  <si>
    <t>MPP7</t>
  </si>
  <si>
    <t>MRPS34</t>
  </si>
  <si>
    <t>MTX1</t>
  </si>
  <si>
    <t>MUC6</t>
  </si>
  <si>
    <t>NDRG2</t>
  </si>
  <si>
    <t>NME2</t>
  </si>
  <si>
    <t>OPA1</t>
  </si>
  <si>
    <t>PABPC1</t>
  </si>
  <si>
    <t>PACSIN2</t>
  </si>
  <si>
    <t>PPP5C</t>
  </si>
  <si>
    <t>PRDX2</t>
  </si>
  <si>
    <t>RAI14</t>
  </si>
  <si>
    <t>ATP5PB</t>
  </si>
  <si>
    <t>DHRS4</t>
  </si>
  <si>
    <t>ERMP1</t>
  </si>
  <si>
    <t>AAK1</t>
  </si>
  <si>
    <t>ABCD3</t>
  </si>
  <si>
    <t>ABCE1</t>
  </si>
  <si>
    <t>ABHD14A</t>
  </si>
  <si>
    <t>ACAA1B</t>
  </si>
  <si>
    <t>ACAA2</t>
  </si>
  <si>
    <t>ACAT2</t>
  </si>
  <si>
    <t>ACOT13</t>
  </si>
  <si>
    <t>ACOT2</t>
  </si>
  <si>
    <t>ACTN4</t>
  </si>
  <si>
    <t>ADK</t>
  </si>
  <si>
    <t>AHCYL2</t>
  </si>
  <si>
    <t>AIMP1</t>
  </si>
  <si>
    <t>ALCAM</t>
  </si>
  <si>
    <t>ALDOB</t>
  </si>
  <si>
    <t>ANK3</t>
  </si>
  <si>
    <t>AP1S1</t>
  </si>
  <si>
    <t>APEH</t>
  </si>
  <si>
    <t>ARFGAP3</t>
  </si>
  <si>
    <t>ARMC1</t>
  </si>
  <si>
    <t>ASPSCR1</t>
  </si>
  <si>
    <t>ATP6V1A</t>
  </si>
  <si>
    <t>ATP6V1B2</t>
  </si>
  <si>
    <t>ATP6V1E1</t>
  </si>
  <si>
    <t>BAIAP2L1</t>
  </si>
  <si>
    <t>BCL2L13</t>
  </si>
  <si>
    <t>BSG</t>
  </si>
  <si>
    <t>CAR13</t>
  </si>
  <si>
    <t>CARS2</t>
  </si>
  <si>
    <t>CAT</t>
  </si>
  <si>
    <t>CBR3</t>
  </si>
  <si>
    <t>CBS</t>
  </si>
  <si>
    <t>CDH1</t>
  </si>
  <si>
    <t>CDK5RAP3</t>
  </si>
  <si>
    <t>CENPV</t>
  </si>
  <si>
    <t>CHDH</t>
  </si>
  <si>
    <t>CKMT1</t>
  </si>
  <si>
    <t>CLASP1</t>
  </si>
  <si>
    <t>CLINT1</t>
  </si>
  <si>
    <t>CMPK1</t>
  </si>
  <si>
    <t>COASY</t>
  </si>
  <si>
    <t>COL18A1</t>
  </si>
  <si>
    <t>COPB2</t>
  </si>
  <si>
    <t>COPG1</t>
  </si>
  <si>
    <t>COPS8</t>
  </si>
  <si>
    <t>CORO7</t>
  </si>
  <si>
    <t>CPT2</t>
  </si>
  <si>
    <t>CR1L</t>
  </si>
  <si>
    <t>CSNK2A2</t>
  </si>
  <si>
    <t>CTNNA1</t>
  </si>
  <si>
    <t>CTNND1</t>
  </si>
  <si>
    <t>CTSD</t>
  </si>
  <si>
    <t>DGLUCY</t>
  </si>
  <si>
    <t>DLG1</t>
  </si>
  <si>
    <t>DNAJC5</t>
  </si>
  <si>
    <t>DTNA</t>
  </si>
  <si>
    <t>ECI1</t>
  </si>
  <si>
    <t>EHHADH</t>
  </si>
  <si>
    <t>EIF2B4</t>
  </si>
  <si>
    <t>EIF3F</t>
  </si>
  <si>
    <t>EIF4G1</t>
  </si>
  <si>
    <t>ELAPOR1</t>
  </si>
  <si>
    <t>ENDOG</t>
  </si>
  <si>
    <t>EPB41</t>
  </si>
  <si>
    <t>EPB41L1</t>
  </si>
  <si>
    <t>EPS8L2</t>
  </si>
  <si>
    <t>ERGIC1</t>
  </si>
  <si>
    <t>ETFA</t>
  </si>
  <si>
    <t>EZR</t>
  </si>
  <si>
    <t>F11R</t>
  </si>
  <si>
    <t>FAH</t>
  </si>
  <si>
    <t>FAM98A</t>
  </si>
  <si>
    <t>FKBP2</t>
  </si>
  <si>
    <t>GALM</t>
  </si>
  <si>
    <t>GFM1</t>
  </si>
  <si>
    <t>GLTP</t>
  </si>
  <si>
    <t>GLUD1</t>
  </si>
  <si>
    <t>GRHPR</t>
  </si>
  <si>
    <t>GSPT1</t>
  </si>
  <si>
    <t>HADHA</t>
  </si>
  <si>
    <t>HADHB</t>
  </si>
  <si>
    <t>HBA-A2</t>
  </si>
  <si>
    <t>HBB-Y</t>
  </si>
  <si>
    <t>HDLBP</t>
  </si>
  <si>
    <t>HIBCH</t>
  </si>
  <si>
    <t>HINT1</t>
  </si>
  <si>
    <t>HMGN3</t>
  </si>
  <si>
    <t>HMOX2</t>
  </si>
  <si>
    <t>HNRNPUL2</t>
  </si>
  <si>
    <t>HSD17B10</t>
  </si>
  <si>
    <t>HSPD1</t>
  </si>
  <si>
    <t>IDH3A</t>
  </si>
  <si>
    <t>IDH3B</t>
  </si>
  <si>
    <t>IQGAP2</t>
  </si>
  <si>
    <t>ITGA3</t>
  </si>
  <si>
    <t>ITGA6</t>
  </si>
  <si>
    <t>KIF13B</t>
  </si>
  <si>
    <t>KMT2C</t>
  </si>
  <si>
    <t>KRT18</t>
  </si>
  <si>
    <t>KRT7</t>
  </si>
  <si>
    <t>LAD1</t>
  </si>
  <si>
    <t>LETM1</t>
  </si>
  <si>
    <t>LIMA1</t>
  </si>
  <si>
    <t>LLGL2</t>
  </si>
  <si>
    <t>LMAN1</t>
  </si>
  <si>
    <t>LONP1</t>
  </si>
  <si>
    <t>LPL</t>
  </si>
  <si>
    <t>LRBA</t>
  </si>
  <si>
    <t>LRRC59</t>
  </si>
  <si>
    <t>MAP6</t>
  </si>
  <si>
    <t>MAP7</t>
  </si>
  <si>
    <t>MARS1</t>
  </si>
  <si>
    <t>MATR3</t>
  </si>
  <si>
    <t>MDH2</t>
  </si>
  <si>
    <t>MFAP4</t>
  </si>
  <si>
    <t>MIA3</t>
  </si>
  <si>
    <t>MICOS10</t>
  </si>
  <si>
    <t>MICOS13</t>
  </si>
  <si>
    <t>MINK1</t>
  </si>
  <si>
    <t>MOB4</t>
  </si>
  <si>
    <t>MOCS3</t>
  </si>
  <si>
    <t>MPP1</t>
  </si>
  <si>
    <t>MRPL14</t>
  </si>
  <si>
    <t>MRPL17</t>
  </si>
  <si>
    <t>MRPL41</t>
  </si>
  <si>
    <t>MRPL45</t>
  </si>
  <si>
    <t>MRPL51</t>
  </si>
  <si>
    <t>MRPS12</t>
  </si>
  <si>
    <t>MRPS22</t>
  </si>
  <si>
    <t>MRPS27</t>
  </si>
  <si>
    <t>MRPS30</t>
  </si>
  <si>
    <t>MRPS35</t>
  </si>
  <si>
    <t>MTCH2</t>
  </si>
  <si>
    <t>MTDH</t>
  </si>
  <si>
    <t>MTHFD1</t>
  </si>
  <si>
    <t>MUC1</t>
  </si>
  <si>
    <t>MYO1D</t>
  </si>
  <si>
    <t>MYO6</t>
  </si>
  <si>
    <t>NARS</t>
  </si>
  <si>
    <t>NAXD</t>
  </si>
  <si>
    <t>NAXE</t>
  </si>
  <si>
    <t>NDRG1</t>
  </si>
  <si>
    <t>NIPSNAP2</t>
  </si>
  <si>
    <t>NT5C2</t>
  </si>
  <si>
    <t>NUMA1</t>
  </si>
  <si>
    <t>OAT</t>
  </si>
  <si>
    <t>OGDH</t>
  </si>
  <si>
    <t>OSBP</t>
  </si>
  <si>
    <t>P4HB</t>
  </si>
  <si>
    <t>PACSIN3</t>
  </si>
  <si>
    <t>PARK7</t>
  </si>
  <si>
    <t>PCCA</t>
  </si>
  <si>
    <t>PCX</t>
  </si>
  <si>
    <t>PDHA1</t>
  </si>
  <si>
    <t>PDLIM5</t>
  </si>
  <si>
    <t>PDXDC1</t>
  </si>
  <si>
    <t>PFKL</t>
  </si>
  <si>
    <t>PGAM1</t>
  </si>
  <si>
    <t>PGC</t>
  </si>
  <si>
    <t>PGRMC2</t>
  </si>
  <si>
    <t>PHB</t>
  </si>
  <si>
    <t>PHB2</t>
  </si>
  <si>
    <t>PHYH</t>
  </si>
  <si>
    <t>PITRM1</t>
  </si>
  <si>
    <t>PLCB4</t>
  </si>
  <si>
    <t>PLS3</t>
  </si>
  <si>
    <t>PLVAP</t>
  </si>
  <si>
    <t>PNKD</t>
  </si>
  <si>
    <t>PPIB</t>
  </si>
  <si>
    <t>PRDX3</t>
  </si>
  <si>
    <t>PRDX5</t>
  </si>
  <si>
    <t>PRDX6</t>
  </si>
  <si>
    <t>PREB</t>
  </si>
  <si>
    <t>PSMC4</t>
  </si>
  <si>
    <t>PTGR2</t>
  </si>
  <si>
    <t>PTGR3</t>
  </si>
  <si>
    <t>PTPA</t>
  </si>
  <si>
    <t>QARS</t>
  </si>
  <si>
    <t>QDPR</t>
  </si>
  <si>
    <t>RAB11A</t>
  </si>
  <si>
    <t>RABAC1</t>
  </si>
  <si>
    <t>RANBP2</t>
  </si>
  <si>
    <t>RPL21</t>
  </si>
  <si>
    <t>RPL32</t>
  </si>
  <si>
    <t>RPL36</t>
  </si>
  <si>
    <t>RPL9</t>
  </si>
  <si>
    <t>RPLP2</t>
  </si>
  <si>
    <t>RPN1</t>
  </si>
  <si>
    <t>RPN2</t>
  </si>
  <si>
    <t>RPS28</t>
  </si>
  <si>
    <t>RPS6KA1</t>
  </si>
  <si>
    <t>RRBP1</t>
  </si>
  <si>
    <t>SCLY</t>
  </si>
  <si>
    <t>SCP2</t>
  </si>
  <si>
    <t>SCRIB</t>
  </si>
  <si>
    <t>SEC11A</t>
  </si>
  <si>
    <t>SEC11C</t>
  </si>
  <si>
    <t>SEC16A</t>
  </si>
  <si>
    <t>SEC22B</t>
  </si>
  <si>
    <t>SEC23B</t>
  </si>
  <si>
    <t>SEC23IP</t>
  </si>
  <si>
    <t>SEC24C</t>
  </si>
  <si>
    <t>SEC61B</t>
  </si>
  <si>
    <t>SFXN3</t>
  </si>
  <si>
    <t>SH2D4A</t>
  </si>
  <si>
    <t>SLC12A2</t>
  </si>
  <si>
    <t>SLC25A11</t>
  </si>
  <si>
    <t>SLC9A1</t>
  </si>
  <si>
    <t>SLK</t>
  </si>
  <si>
    <t>SMARCAL1</t>
  </si>
  <si>
    <t>SNAP23</t>
  </si>
  <si>
    <t>SNX2</t>
  </si>
  <si>
    <t>SNX6</t>
  </si>
  <si>
    <t>SOD2</t>
  </si>
  <si>
    <t>SON</t>
  </si>
  <si>
    <t>SPAG9</t>
  </si>
  <si>
    <t>SPCS1</t>
  </si>
  <si>
    <t>SPCS2</t>
  </si>
  <si>
    <t>SRP54B</t>
  </si>
  <si>
    <t>SRP68</t>
  </si>
  <si>
    <t>SRP72</t>
  </si>
  <si>
    <t>SRRT</t>
  </si>
  <si>
    <t>STARD10</t>
  </si>
  <si>
    <t>STK24</t>
  </si>
  <si>
    <t>STT3A</t>
  </si>
  <si>
    <t>STT3B</t>
  </si>
  <si>
    <t>STX5A</t>
  </si>
  <si>
    <t>SUCLA2</t>
  </si>
  <si>
    <t>TFG</t>
  </si>
  <si>
    <t>THRAP3</t>
  </si>
  <si>
    <t>TIMM50</t>
  </si>
  <si>
    <t>TJP1</t>
  </si>
  <si>
    <t>TM9SF2</t>
  </si>
  <si>
    <t>TMED9</t>
  </si>
  <si>
    <t>TMEM214</t>
  </si>
  <si>
    <t>TMX2</t>
  </si>
  <si>
    <t>TNS3</t>
  </si>
  <si>
    <t>TOMM70A</t>
  </si>
  <si>
    <t>TPP2</t>
  </si>
  <si>
    <t>TRABD</t>
  </si>
  <si>
    <t>TRIOBP</t>
  </si>
  <si>
    <t>TSFM</t>
  </si>
  <si>
    <t>TST</t>
  </si>
  <si>
    <t>TUBA4A</t>
  </si>
  <si>
    <t>TUFM</t>
  </si>
  <si>
    <t>UAP1</t>
  </si>
  <si>
    <t>UBAP2L</t>
  </si>
  <si>
    <t>UQCR10</t>
  </si>
  <si>
    <t>USO1</t>
  </si>
  <si>
    <t>UTRN</t>
  </si>
  <si>
    <t>VAMP8</t>
  </si>
  <si>
    <t>VARS</t>
  </si>
  <si>
    <t>VDAC1</t>
  </si>
  <si>
    <t>VDAC2</t>
  </si>
  <si>
    <t>VDAC3</t>
  </si>
  <si>
    <t>VSIG2</t>
  </si>
  <si>
    <t>YARS</t>
  </si>
  <si>
    <t>ZFP207</t>
  </si>
  <si>
    <t>ZW10</t>
  </si>
  <si>
    <t>Target sequence</t>
  </si>
  <si>
    <t>AGCCCCTGCTACGACTGCGCCCGGCACGTGGCCGAGTTTCTGAGGTGGAACCCCAACCTCAGCCTGAGGATCTTCACCGCGCGCCTCTACTTCTGCGAGG</t>
  </si>
  <si>
    <t>TGTTCTCTCTGGAAACTGTATCTCTTACTGGACATACCCAGATGATGAGAGGCGAAAGACTCCCATAGGAAGGATAAACCTGGCCAATTGTATCAGTCAT</t>
  </si>
  <si>
    <t>GAGAGACATTGACCGACTTGGTATCCAGAAGGTCATGGAACAGACATTCGATCGGCTGATTGGAAAAAGACAGAGGCCAATCCACCTGAGTTTTGATATT</t>
  </si>
  <si>
    <t>GAGAAGGAGTACCCACCGGGCTATACCTTCGATGTGGAGGCCATGAACTTCCCAAGTAGCGGCCTCTGCTTTGCGGGACTTGTCTCAATGATTGACCCTC</t>
  </si>
  <si>
    <t>CCTGCAAAGTCACACACATCACTCTCAAGGAGCCCAAGATTGTCACCTGGGAACGAGACCTGTAATCAAGCAGCATGGAGGTCTGAGGATTCAGTTGTAC</t>
  </si>
  <si>
    <t>CCGGGGGCCGCCGGGAGAACAGCGTTCAGAGGCGGCTGGAGAGCAATGAGCGGGAGAGGCAGCGGATGCACAAACTCAACAACGCCTTCCAGGCACTGCG</t>
  </si>
  <si>
    <t>AGCTGGAGAATCTGAGGAACCAGGAAACTTCTAGCACAGAACAGGAGAACTCTGGCAGCTCCATGGTGGTCTCCAGCCCATTGGTCCTCCTGGTGACAAT</t>
  </si>
  <si>
    <t>GTTTCTGCATGGTCTGCTTTCTGAAAAGGTTCCAAGGGAAAGAAAAGAAGCCTTCTGACTTAGCAGGAAGGGAAATTAACCTGGTTGATATTCCACTGAG</t>
  </si>
  <si>
    <t>AAAGCTCATGATCTTACCCTGGAAGATATCAAAAAATGCGCTGGAGGTTCCGGGGGCCTGACGTTTGAGAAAACTGTCACCCTTGAAGGAATTCTATCAG</t>
  </si>
  <si>
    <t>CTGGGCAATCCTTTCGACAATGAGTTCTACAACGGACTCTGTGACCGGGTACGGGACGGCAACACTTTGAAATACCATCGCAAACCCTGGAATGTAGCTT</t>
  </si>
  <si>
    <t>CTGCTGCTAATGCTCCTGTTCTTCATCCCGGGTGTGGTTATGGCGGTGGCCTACGGGCTCATCTCTCGCGAGCTCTACCTAGGGCTTCGCTTTGATGGTG</t>
  </si>
  <si>
    <t>CTGGAGTTCCACACAATCAATTGTGGGGAATGCTGGATGCGTATGAATGTAAACAAATTCAGAAATGTTCAGGAAGGGATTACAGACCTCGTGAGCCCTA</t>
  </si>
  <si>
    <t>CTTACCTTGAGGGCCGCGCGGGTTCCTGCTCCGCTTCTATTCGGAGTCCTGCGTGTACTCGGGTATTCAGGCCTCCAGGAACTAACTCTTGAAAACCTCG</t>
  </si>
  <si>
    <t>TCCAACTGCCGTCGCTGTTATCGGTAGAGTTAATGCCAGCGAGGGGTCTGGACCAATTTGGCTTGACAGCGTTTCCTGTAAAGGACACGAAGCAGCAATT</t>
  </si>
  <si>
    <t>CTGGTTCCACACTTTGGCTGTCTTGTGGGATACCTCCCGTCCCAGTGGCTGGAGGCTCTATCTCCTGGAGACATGTGCATCCCAAGAAGTCTAACATTTC</t>
  </si>
  <si>
    <t>CGCTGACGAGGGACAGTCCATAGAGCTGATCTGTGCGTCACCGGCCAGTCCACCTGCAACAAACTATACCTGGCTTCACAACCGGAAGGAGGTGCCCGGG</t>
  </si>
  <si>
    <t>ACTCAACGGCGGGGTTCCGCAACATGAGCCTCTCCTTTTACAATGCCTCTGAAGCAGATGTTGGCACCTACTCCTGCTTGTTTCATTCTTTCCCAAGGGG</t>
  </si>
  <si>
    <t>ATATGCTTATGCCTGTTCCGTACTCAAAGCAATGCTCGTTACCAAGGAGTCTGGAAAGTCACTCTTGGGTTCCTTGTCTAGCATTATACCTATCCCTGAT</t>
  </si>
  <si>
    <t>TGCCAGTCCTGACGTTTCAGAACCTATTGATGGCTTAAATCCGAATGAGGAAGAGCATAAGACATACTTGGACGTGGAGCCTATAACTGGATTCACTCTA</t>
  </si>
  <si>
    <t>TGGACTCGACAACATTAGCCATAATCATCATCATTGACGTGTGCTTCACTTTGGGCTTGCTGATGGTCGTTTATTACTGGAGCAAGAATAGGAAAGCCAA</t>
  </si>
  <si>
    <t>GACTGTTGCTGCAGACTCCGACTTTAATGTTGATGGTTCCCGACCAGGAGACGGAGATTCATTCATCGACACCAGTGGGGGTTCCCGCACTGTGACTCAT</t>
  </si>
  <si>
    <t>GGCGGCCTCACCTCCTTCCATGTTCTGGACGCTGACAGGAACTCCGCTGGGCAATTCTGTGCCCAGGAGAGGCTATCTCACTGTTACCAGCTTCAGAAAA</t>
  </si>
  <si>
    <t>AGGCAGCACTACCATCAGTGTTGGCGACTTCGTGATTGTAATACCAAGTTTCTTCTCGACCGATTTCAACTGTCAAATGTACGATACAGATGCTGCCAGG</t>
  </si>
  <si>
    <t>GTCTGCTCAGGCTCCCGGAGACATCTCAATCTGTCTACATCTGAAGTGCCTTCCCAAGTTCCAGTCACCATAGAATCCTCTGTGCCGGTGAGGGTGAAGG</t>
  </si>
  <si>
    <t>TTCTCCGGCCGTTCACCTGGACCTGCTCTCCCTGCGGATCCAGGCTGCTCAGCTGCCCGACTCAGGCCACTTTGGGCCATGTTTCTCTTGTGCCGGTGAC</t>
  </si>
  <si>
    <t>GAGAATCTGAAGCAACTTAGGAACTCTATGGATGGTCTGAACTGGAAGGTCTTCGAGAGCTGGATGAAACAGTGGCTCTTGTTTGAACTGAGCAAGAACT</t>
  </si>
  <si>
    <t>CGGCAAAGCTGGGATGGAGGAAGATCACACCTACGAGGGCTTGAACATTGACCAGACAGCCACCTATGAAGACATAGTGACTCTTCGGACGGGGGAGGTG</t>
  </si>
  <si>
    <t>GTAGATAGGCCCTCACCCGTTTTTAAACATGTAGACTAGGCTGTGCTCGTGGGGTCACCAGAACGGTGGGTTCAATCCCTACCAGGGTTCATTTTATAAA</t>
  </si>
  <si>
    <t>TCACATCTTATACCGCCCGAGAGCCCGACACATTCATGGAGCAGAAGATTACGTATCGGATTTGGAGGGATACTGCCAACTGGCTGGAGATTAACCCAGA</t>
  </si>
  <si>
    <t>CAGGAACCGGAGACGGCCGCGCAGGGCGGCCCACGGTTTTGTGAAAATCTGAAAACTGTGCAATGTGTTGAGAATACTCTGTGCCAAATGCAAGGAGTAC</t>
  </si>
  <si>
    <t>ACCCAGAAAGATGACAGTCAGTCTCAGGCAGTGGACGGAGGTGGAAAGACTGGGGCCTCTGAAGCTCTGTCATCGAAAGGGAAGGGGGAGCCGGAATACT</t>
  </si>
  <si>
    <t>CCTCTAAATGTGACAGGGAGTTTATAGCAGCTCCTTCTACTTGTGACGCTGTTTCCACAAACTTTAGGTCAAGGATGATCTGGGCCTGGCCCACACCGTA</t>
  </si>
  <si>
    <t>AGCCTCAGGACACCCACTATTTCTCACACTTTGGCTTTCCGCACAGAAGGCCTCACTTCTTATATCCCAAGTCCCGCTTGGTCCGCAGCCTCATGCCTTT</t>
  </si>
  <si>
    <t>CAGGAGGCCATCTGGCTGTTCGTAAGGAACAAGCTGATGACAGAGCAGGAAAACGGAAATCTCAGAGGAAACCCTGGTCCAAAAGGTGACATGGGAAGTC</t>
  </si>
  <si>
    <t>TTGCAGTGCATAAATGATTCTAAAGGACATGGATCTTGGAGTGGACCTCCACCACAGTGCTTACAATCTTCTCCTCTAACTCATTGCCCTGATCCAGAAG</t>
  </si>
  <si>
    <t>AGAGTTGATCCTGACCATGACAGCAGACGACATTGTGTGCACCAGGGTCTATGTCCGAGAGTGAGTGCCCATGAGTTCAAGAGCTTCCAGAGATGCCAGA</t>
  </si>
  <si>
    <t>TCATGTCTGAACAGTTCTTACTCAAGGCATCACTTGGAAGCAGCATAAAGATATAGCATTATGATGTGGGGTCAAGGGAAGGTTAGGGAATGGCACAGTC</t>
  </si>
  <si>
    <t>GAGAGGAGAAATGTCTAAATCCAGAATCTGAGGCCATCAAGAGTTTACTGAAAGCAGTTAGCCAAAAAAGGTCCAAAAGAGCTCCTTAACTAGAGAGAAG</t>
  </si>
  <si>
    <t>ATAGAACTCTGCTCTGCCATGAAGTCGCTTGTTCTTTTCCTCTTGGGCGTCATCTTCCTGGATCAGTGTGGAGTTCAAGGAACCCTAATAATAAGGAATC</t>
  </si>
  <si>
    <t>CCCTCACCTGCATTGTTGTCTGGGGACTCTGTCTGCTCTTTGCCCTCCCAGATTTCATCTACCTGTCGGCCAGCCATGATGAGCGTCTCAAAGCTACCCA</t>
  </si>
  <si>
    <t>AGATGTCCCTCTGAGTAAGGTTGTGGTGGCCTCCATTTCAGCTGGACCTTGGCAGAGTCTAGTGTGATCCTGAAAAGCAGGTTTTGTGGCTAAGAACTTT</t>
  </si>
  <si>
    <t>AAATCAGGATGAGGGGCCCGAATGTATCCCTCCAACACAAACTGTGAGGATCCCAGAAAATGTACCAGTTGGTACTAGACACAATGGGTACAGGGCGTAC</t>
  </si>
  <si>
    <t>GATGCTGGTAGCCATCTCTAACCTACTGGAGCCCAGTGGAATCACGATTGACTATGTAACAGACACTTTGTATTGGTGTGACACCCAGCAGTCTGTGATT</t>
  </si>
  <si>
    <t>GTGGGGCCTCATGATCCTTGATGAGGTGCACACTATTCCAGATGTTGTTTGGTGCCCGATGTCTCCTGAGTTCTACCGAGAGTATGTGGCAATAAAAACA</t>
  </si>
  <si>
    <t>CAGAAGAAGAGGAACCACAACACAGAACTGTGGCTACCGGTGATCTTTTTCATGGTTATGGTGGCTCTGGTTGGATTGGCATTAGGAATGTATCAGCTCT</t>
  </si>
  <si>
    <t>CCTCCTCACGGGTCTCGCCCCAAACTCAGGACTGAACAGTGTTTAGTGTAAGGTTTGTTACAGTCTCTGTGATTCTGGAAGCAAATGGCGAAACCAGTAG</t>
  </si>
  <si>
    <t>CTACCCACTGCTGGCAAATGGAGTCTGCAAGTGGCCTGGTTGTGAGAAGGTTTTTGAGGAGCCAGAGGAGTTTCACAGGCACTGCCAAGCAGATCACCTC</t>
  </si>
  <si>
    <t>CAACAGCTGGACCAGCTGGGCCTAACCTCTCACCATCGAAGGCAGCTGGGGCCGCAGGGCCCTCAACACTTCAAAGCAGACATGTTCAAGAAGCAAAGGC</t>
  </si>
  <si>
    <t>TCCACCCCGGGATCGGCCGGATCGGCCAGGCAAGATGAGAAAGAGTGCCTCAAGTATCAGGTGCCGCTTCCTGATAGCATGAAGTTGGAGGCGTCCCACT</t>
  </si>
  <si>
    <t>GGGGCAGAGGATGAGCTGGAGATCAGGTTCAATGCTCCCTTCGACGTTGGCATCAAGCTGTCAGGAGCTCAGTACCAGCAGCATGGCCGGGCCCTGGGAA</t>
  </si>
  <si>
    <t>AAGCATCAGCTTTCTATGGACCTGGTCTGGCGATCCTTGCACTGTGCCAGAAGAACTCAGAGGCAACCTTACCCATCGCAGTACGCTTTGCTAAGACCCT</t>
  </si>
  <si>
    <t>GTGAGGAGAAAAAGGGTGCTTACAGAAAGTGCACCTGGGGTGTTCATATTGTTCCCTTGGAGGTGGTACTCAATAGCCTCAGTTTTGAGGTGTAGAAAAC</t>
  </si>
  <si>
    <t>CTGGTTCGTGATTCGGTCCTTCGGGGTGAAGAATCTTCAAGCCCACGTCAGACACGGTACAGAAATGGCTAAATACTTTGAATCTCTGGTCAGAAACGAC</t>
  </si>
  <si>
    <t>AGCCTAAGACAAGAGTGCAAGTTGAATCTTCAAACACGAGGAGTCCCGTTGATGTTGCCAGTAAATAGCGAGCTTTCTAGTTCCGTGGCCATCTGCTTAC</t>
  </si>
  <si>
    <t>AGATACTGCCCAGGATACCAAGATACTGGCCTTACCACTTGGATCTCCTTTCTGTAGACCAAGCCCTATGAACCACCGAGGACAAACTTCAGCCTAAGCC</t>
  </si>
  <si>
    <t>AACCTGGACGGTTCTCAGGGCGGCTATTACTCATGCAACCTATCCATTTTTGACCCACCTCCTTTTCAAAACAAGATCCTGAGTAGAGAGTACTTGCATA</t>
  </si>
  <si>
    <t>TTCAAACTCTTTGAAGCCTTGAAAGGCAACCAAGCCATTGAGAAGAGCATAAACGCCATCAGGGCAGATCTAATCGCTAACTTCTTTAACAACAGTGAAG</t>
  </si>
  <si>
    <t>TCAAAAGAAGGACCAGTTGGACAACATACTGTTAACGGATTCCTTGCAGCAGGACTTTAAGGGTTACTTGGGTTGCCAAGCCTTATCAGAAATGATCCAG</t>
  </si>
  <si>
    <t>CTTCTTCCATGATGACCCTGTGCCTTAGTAGCATCTATGAGGACTTGAAGATTTACCAGACAGAGTTCCAGGCCATAGACGCAGAGCTTCGGCGTCAGAA</t>
  </si>
  <si>
    <t>TGTGCAATGGCAGCATGGTTTGGAGTGTGGACCTGGCAGCTGGCGGGTTCTGTGCAGCCCTGGATTCGCTGACCAATATCTCCAGCTGTAACACCATCCA</t>
  </si>
  <si>
    <t>ACAGCATGTCCAAACACCGAGGACACGAACTTCCTCCAGAATGTGAAGGTCAACCTGAAAGTCCTTAACTCCCTTAGCCCGAAAGTGAGCTCCAGAAGGC</t>
  </si>
  <si>
    <t>AGCCATGGTCAAGTCCCTGCTACTGTTGATGTTGGGTCTTCTTGCCATCCTGAGTAGTGCAGCAGCTCGTAAGAACCCCAAAACAGGGGTTACTGCCTCC</t>
  </si>
  <si>
    <t>GAGCTGCTTTTATGACACTAAGCAAGTACCTGCGCCCAGACAAGAAGAATTCCACCAGCGCGCCAACGTCACATTCGCTCCACACAAGTCCAAGTTGTGC</t>
  </si>
  <si>
    <t>CTTTGGCAGGCTTAGCTCTACAGCCACGGTGATACGAAATATAAATGAGCAAGTTCTCTTCGTTGACAGAGGAAAACAGCCAGTGTTTGAGGACATGACT</t>
  </si>
  <si>
    <t>ATCTTTGAAGAAGAGCCCATCCTCTGTGACTCGTGGGAAGACGAGCAGTTGGTGTGTGATTTTCCCATTCGACAGCTGCACTGCAGGCTCCGGGATGAGC</t>
  </si>
  <si>
    <t>ATGAATGTCCTCCCTGTGACTCTTACGAGAAAAAACCACCCATTGAATTCCTGGAACGAATAAAATCACTCCTTCAAAAGGTATGCACCTTAGACGCGTT</t>
  </si>
  <si>
    <t>CCCTTTCAATGTGACCGTGACCTTCTCAGGACGCTATCATATCTCCTGGCATTCAGATTATGAAGAAGCCTCCGGCTACATGCTGAGGGGCAAACTACAG</t>
  </si>
  <si>
    <t>ACGAACTGTTCCGAGGAGTCAGCACTGAGGACCGATGCTACCTGATGAAGCAGGTGCTCAACTTTACCGTTGGAGAAGTTTTGCTCCCACAGTCAGACAG</t>
  </si>
  <si>
    <t>GGTTCCTGTGGCTACAATGATAAGAGGAATCTATCAATCCAGGCATCTACAAGCTAACTAGCCCATCAGGACCTTTTCTTGTTTCATGTAAAAGGCAAGG</t>
  </si>
  <si>
    <t>ATATCAACTTGGATGAAATTCCTCTACTGCTTGCTCTCCTTACGCACAGGTTCTGTTGTTTGGCTCCAGAGCAGCACTGCTCGCTGTGAAACAGATCAGC</t>
  </si>
  <si>
    <t>GCAGAGCTACCAGGGTGCTCCGCAAATTTTACTTCCCACGAGAGGTGACTCCATGCTTGAAGAACAACTCCGGGGTCCTCAGCATCTTGAGAAAACTCTG</t>
  </si>
  <si>
    <t>GTATCTTCAAACAAGAGGTGAAGGATCCAGGTCAAATAGTCTTTCCTGACCCAACTTCCGAGGCGCTCCTACTGGAGAAACTGGAGTCACAGACGGAATG</t>
  </si>
  <si>
    <t>TTATCAAGAGTCGTTTTTGAAGAAAAGGACCTGCTCTTCCCAGACAGCGTAGTTGGCACGGACTCTCATATCACTATGGTGAATGGATTGGGGATTCTTG</t>
  </si>
  <si>
    <t>GGCTATGACTTACCTGAACACATTAGTACTCCAGATTACCACCGGTCCCTCCGCCATTCTTCCATTCAAGAGTGAGACGCCAGCAGCAGGAAGGATTTTG</t>
  </si>
  <si>
    <t>ACTTAGATCACATTTGTAAAACTTGGCCACACCATCTGTGGCTACAACCGGAAACCACAGTGACACTCAAGGGAGTCTTACCTTATTTGTAACACCTGAC</t>
  </si>
  <si>
    <t>TGTATGTGCTCAGTGGCATTGGGGGTTTACTGCTATTGCTGGTGATTTTCTTCGTGCTCTATAAGGTTGGCTTCTTCAAACGGAACCTGAAGGAGAAGAT</t>
  </si>
  <si>
    <t>CTGAGGTACCGCACCTCCACTGGCTTCCTGAGGAATATGGGCCATAATCTCTTCAGCCTCTACAAGAAATACCCGGTGAAATATGGAGGAAAGTGCTGGA</t>
  </si>
  <si>
    <t>TGGATCCAGCCGGTGGCCTCAAACGGTCAGGAAGAGCGGGTTTGGGGTGCACCACTCTGCTGGGAGGATTGTGAAGAATGGTGGAAAGACTGTCAGTCAT</t>
  </si>
  <si>
    <t>GGAGGACTGGCAGGAGAAGTACAAAAGTCAGGTCTTGCATGTGGAAGACTCTAAGGCCACCGTCCATGAGAACGTGGGGGCATCGGGGTTCACGGTGTCT</t>
  </si>
  <si>
    <t>ACAAGTACTGGTCCCAGCAGATCGAGTCGAGCACCACAATCGTCACCACCAAGTCTGCCGAAAGCAAAAACGCTGAGAACACGCTCACGGAGCTCAGGCG</t>
  </si>
  <si>
    <t>CAGGCTGACATTGACACCATGAAGAACCAGCGTGCCAAGTTGGAGGCCAGCATTGCTGAGGCCGAGGATCGCGGGGAGCTAGCACTGAAGGACGCTCATG</t>
  </si>
  <si>
    <t>CGGGGGCTCCAGCACTATCACGCGCACCAAGGCTGTGGTCGTGAAGAAGATTGAAACCCGTGATGGCAAGCTGGTGTCCGAGTCTTCTGATATTCTGCCC</t>
  </si>
  <si>
    <t>AATTTCCCATTAAGTGGACAGCACCAGAAGCCATTAACTATGGCACCTTCACCATCAAGTCAGATGTGTGGTCTTTTGGGATCCTTCTGACAGAGATTGT</t>
  </si>
  <si>
    <t>CGAGTATATATAACGAGGTATCTTTAGGGGTGGGACCCAACTATAAACATGAAACTCATTTATACTTCATAACCCTCTACACACAGCTCGAGGGTGATCT</t>
  </si>
  <si>
    <t>CTGCTCAAAGACTTACCCAGTCTGTCAGGCTGCCAAAAACTTCAGAAAATCGACCTGCGGCATAACGAGATATATGAAATTAAAGGTGGCACTTTTCAGC</t>
  </si>
  <si>
    <t>AGAGAAGGCCGACAGGACAACTGTTCCACATACAACAGCACACAGTGGCTCTGCTGTATGCAGTGATTACAATTCTGACACGGACTGTCAGTCCAAGGAA</t>
  </si>
  <si>
    <t>CGCAGGGGCTCTCCTCGGCGGGGACGGCTCGCCGCCCTCCGCACAAGCAGCCGGCCCTCCTGAAGCCCGCGGCTCACCTTGTCGGCTACCCCGGCCAGCA</t>
  </si>
  <si>
    <t>CAAAAGCAACAGTTCTGATTGTGTGGAAAGACCAGTGGAAGGGTACTTTGCCGTGGCAGCAGTTAGAGCAGAAGACGATGGCTTCACCTGGAGCACCGTG</t>
  </si>
  <si>
    <t>CCAGAGATCTGCAAACAGGACATTGTCTTTGATGGCATTGCCCAGATCCGTGGTGAGATCTTCTTCTTCAAGGACAGGTTTATCTGGCGGACAGTGACAC</t>
  </si>
  <si>
    <t>CACCTCCAGCTTCGACACTGACAAGAAGTGGGGTTTCTGCCCAGACCAAGGGTACAGCCTGTTCCTGGTGGCAGCGCATGAGTTCGGCCATGCCCTGGGC</t>
  </si>
  <si>
    <t>CAGCGTGCAGTCCATGTTCTTGGGCATTCTGTCGGTGATGCTGATCTCTGCCTTCTTGCAGAAACTTGTGACAGCTGGCATTGTGGAGAATGAATGGAGA</t>
  </si>
  <si>
    <t>AAAGACTCGATAAGTTTAACGAAGTAGTAAGTGCACTGAAAGACGGAAAGCCAGAGGTGAACAGGCAGATCAAAGATCTTGAAATTTCTATAGATGCTCT</t>
  </si>
  <si>
    <t>TCTGGTGTCCTTTTAACACTGCTGACTGGGTCTTACCAGGAAAGAAAGTGGGAAACCTCAACCATTTCTCCTCTGGAGAAGATAAGTGGCTACTTCGAAA</t>
  </si>
  <si>
    <t>CCACGAGTTCAGAAGGTCCAACTCAGGTCCCTGTGTCATGCTGTCCTGCAGTTCAGCTCCAAAGAGGAGCAAGAGGGTGTGTGCTTTGGGTTCCCAGAAT</t>
  </si>
  <si>
    <t>TCCGGGCCGCCTGTGAGACGTTTAATGTTCGAAGCAAACATCACATCCAGATTCCAAAACGCTACACTTCCAACACAGTTTGGGAGGCACAACAATACAG</t>
  </si>
  <si>
    <t>CTTGTGCCCTGTCCCTCAATTCTCTGGCAAGGAACCTTCGGCCTGGAAATGGGCTTTGGGCCCTGTGGTCTTGTATGCGTGTGAAAGAATAATTAGGTTC</t>
  </si>
  <si>
    <t>GGTGCTTTTTGATGACATTGGGCAATCTCTCATCAGACTTGCCAGCCCGGGTCTTCAGTTCCAGCTCATCGAGGCCTTTCTGCAGTTCTTGGGTGTGCCT</t>
  </si>
  <si>
    <t>ATCTGACTATGCGGAAAGAGTTGACAGTCCCGTGGCCTATTCCTCCAATGGCAAAGTGAATGACAAGCGGTTCTACCCAGAGTCTGTCTATAAGTCAACG</t>
  </si>
  <si>
    <t>AGCAGGGATCTGAGGGTGGACAGATCGTCTTTGGAGGTGTGGACGAGAACCTGTACACTGGAGGGATCACCTGGGTTCCTGTCACTCGGGAGCTGTACTG</t>
  </si>
  <si>
    <t>CTATGGAGAAACTACAGCCATCTATGTAGCAGTTGAAGAGAGGACAGAGGGGTCACGCAATGTCAGCCCAACAGATGCAAATGCACGAGCAAAAGTTGGT</t>
  </si>
  <si>
    <t>CTGTGTTGCTCACGACTGTTGCTACTACCGTCTGGAGAAACGTGGATGTGGCACGAAATTTCTGAGCTACAAGTTCTCCTACCGAGGGGGCAAAATCACC</t>
  </si>
  <si>
    <t>CCAAGATCAACATCTCCCAGGTCATTGCTGTTGTCGGGCAGCAGAACGTGGAGGGCAAACGGATCCCATTTGGATTTAAGCATCGGACTCTTCCTCACTT</t>
  </si>
  <si>
    <t>TTTGTATGACTCATACATAAAGTCCTTCCCGCTGACCAAAGCCAAGGCGAGGGCGATCTTGACAGGAAAGACAACAGACAAATCACCATTTGTCATCTAC</t>
  </si>
  <si>
    <t>CCGGGGGATGCAGCCCACTGAATTCCTGAAGTCTTTCGGTAGTGACCAAGAAAGGAATGTTCAGATTGAGATGGCCCATGGCACGACCACGCTGGCCTTC</t>
  </si>
  <si>
    <t>TCGGCAGGGACAGCGGTGGTGAACCGAGTGTTTGACAAGCTCTCCCCTCTGCACCAGCGGATCTACTGTGCCCTCTCCGGTTCCGCTGCCGATGCCCAAG</t>
  </si>
  <si>
    <t>ACTTGCAATCCTCAGTTTGTGGTCTGCCAGCTAAAGGTGAAGATATATTCCTCCAATTCAGGACCCACACGACGGGAGGACAAGTTCATGTACTTTGAGT</t>
  </si>
  <si>
    <t>GAAGTCGTGCTGGTCAGAATGTGCCGGGCTTACAATGCCAACAATCATACGGTCTTTTTTGAAGGCAAATATGGTGGCGTGGAGCTGTTCCGAGCCTTGG</t>
  </si>
  <si>
    <t>TATCACAACTATGCCAGTTTGCAAGGGAATCATCATGCCCTCTACAAGGAGGACCTGAAGAAACTGGTCAATACTGAGTGTCCTCAGTACGTGAAGAATA</t>
  </si>
  <si>
    <t>CCTGGACACAAACCAGAATGAGGAGCTGTCGTTTGAGGAGTTTATCATGCTGATAGCAAAACTGGTCTTTGCTACCCATGAGAGTCTGCATGAGAACAAT</t>
  </si>
  <si>
    <t>CGCTTTCCGAAGAGCACAGCCTCCTCTCAGTGAGCTCGTGAGGTTTCCATTTTCTTCCTTCCTTCCAACGTGGTGCTAGCTCTAACGGAGCATCAGAGGG</t>
  </si>
  <si>
    <t>TACCAGTTTCTGTCAGAAAACCTGAGCCTCGGGATTCTGGGAAACAGGAGGGAGAGTGAAGGATGGTACTTTGTGAGCGTGGAGGAGAATGTATCAGTTC</t>
  </si>
  <si>
    <t>GTCAGCACAGTTACCAAAACTGAGCGACTCGTCCACTCCAATGATGGCACACAGACAGCCCGCACCACCACGGTGGAGTCGAGTTTCGTGAGGCGCATGG</t>
  </si>
  <si>
    <t>TGCAGAAGTCTCTGGCGGCTGCTACCGGAAAACAGGAACTGGCCAAGTACTTCTTGGCAGAGCTGCTGTCCGAGCCCAACCAGACAGAGAATGATGCCCT</t>
  </si>
  <si>
    <t>AATGAGGCCTTCTAGGCTGGGTTTGCCGTGAACTTTGAAGTAAGAGGTAAAAGCATAACATGGTTTTGAAGGTACCAAAAGAGTCAGAAGATGCTGGCCA</t>
  </si>
  <si>
    <t>CCTTCTTCACCGGTCGAATCACTGACTGGATTCTCCAGGATAAGGCAGCTCCCAGCTTCACCCGTAACATATGGCTCATGTCCATCCTCACCATAGCCAG</t>
  </si>
  <si>
    <t>CCATTGCACTTCGTGCCCGAAATGCTGAATATAATCCCAAGCGGTTTGCTGCAGTCATCATGAGAATAAGAGAGCCACGAACAACTGCGCTGATTTTTAG</t>
  </si>
  <si>
    <t>AGCCCTGTTCCCAGCCGCTTCTACCCTGACCTTTCCGGCCAGCCCAAGGATGTGGTGTCACAACCTTACTGGCTGGGCACGCCTCGGGAACACAGTTACG</t>
  </si>
  <si>
    <t>ACCGCCACGCAGTGCAAGGAAAGAGGCTGCTGCTTCGATGACAGTGTCCGGGGATTCCCATGGTGTTTCCATCCTCAAGCCATCGAAAACCCTCAAGAAG</t>
  </si>
  <si>
    <t>CAAAATGGACAAGGGGAAACATCTATTGTTATATGAAGACACTGTGGCCTCCCACAAGCCCTGATATCTCCTCATGCTGTTTCTGGGATGTGTGTCTTAT</t>
  </si>
  <si>
    <t>TGCTAATGGTGGACCGCAACAACGCAATCTACGAGAAAACCAAAGGCATCTCACACAGTGTATATATGTTCTTCAACACGTCAGACATCCGGGAAGCGGT</t>
  </si>
  <si>
    <t>GCAGTGAGTTCATGCACCCTCTTGCCAAGCCTCAGTCTTTGGGATCTGGGGAGGACGCCTGGTTTTCCTCCCTCTTTCGACTGGGGTATCGTCCTTGCCA</t>
  </si>
  <si>
    <t>TGTAACACCAAATGCAGTGGATCGTCTTAATTATGCCCAGTGGTATCCAATTGTTGTGTTCCTTAACCCTGACTCTAAGCAAGGTGTGAAAACAATGAGG</t>
  </si>
  <si>
    <t>GTGGCCTGGACTGTGGGGTTCTCACGAACCACCATCAAGGATGCAAACGGGCCTTCAGAATTCAGTGTCGCCTCAAAGCCCACTTCCTGGGCTCTGCAAA</t>
  </si>
  <si>
    <t>AAGTCTGAGACTCATCAGCCTTTCGCTCATCTCACTATTAACGCTGCCGACATCCCATCCGGTTCCCATAAAGTCAGTCTGTCCTCTTGGTACCATGATC</t>
  </si>
  <si>
    <t>AGAGGTGTACAAAGGGTACGTGGATGACCCACGGAACACAGACAATGCTTGGATCGAGACGGTGGCTGTCAGCATCCATTTCCAGGGCCAGAATGATGTG</t>
  </si>
  <si>
    <t>AGGCTTCAGTGGCATCCCAGACAATGTCGATGCCGCTCTAGCCCTTCCTGCCCACCGTTACCATGGCCGGGAAAGGGCCTACTTCTTCAAGGGGAAGCAG</t>
  </si>
  <si>
    <t>TATCCATACCGTCCGCTACCGTATGCTGGTGATCACATCTGTGTGGGCAGCCAGCATCCTGTCCTCCATCCCTGAAGCTATCTCCCGCAAAGATATTTCC</t>
  </si>
  <si>
    <t>AGGAGTGGTGTTCGTAAAAGATTCAGCAGGTAAATCTGAAAAGGAGCTCTCAACGGATGCAAATTTTGAAGATGACGGCATTAAGAAGGCCCATATAGAG</t>
  </si>
  <si>
    <t>GCACTTAAAGTTGCATCTACCCTCGGATCTTCAGCACCTTTGAATGCTAACTTGACCCACGAACCTGCAGCTAGTGCATCCACTATTTCCTTTTCCACAG</t>
  </si>
  <si>
    <t>CAGATCTGCGCTGACCCCAAAGAGACCTGGGTCCAAGAATACATCACTGATCTGGAGCTGAATGCCTGAGAGGCTTGGAGTCATCAAGGAACCCCAAAAC</t>
  </si>
  <si>
    <t>ACTGGGTCAATAGTTATGTGGTGCTGCTTGACCAGAAGTCTCAATCTCTGCAGCCTTGAACCTTCAACACTTGGGCTGAGAGACGACAGCCTGACGCTCT</t>
  </si>
  <si>
    <t>TCATCACCTGGTGCCTGGCAGGACTGGCAGCATTTCCTGAATTTATCTTTTATGAATTTCAAGACAACTTTGGAGAATCCTTCTGCAGCCCTCATTACCC</t>
  </si>
  <si>
    <t>GGGGATATAATTTGTTTGGATCCTAAGGCTAAATGGGTGGAGGCTCTTATCAAGAAGATTATATACAGGTTAACTGAGGACCACAATGACACGATACATC</t>
  </si>
  <si>
    <t>CAGCCGTTGCTTCCAGAACAGAGCTGCGCTGTGTTTGCTTAACCATAACTTCAAGAATTAATCCCAAAATGATCCTTAATTTGGAGGTGATCGCGGCAGG</t>
  </si>
  <si>
    <t>TGCAAATGGACTCCGAAGATTCTTCTGCCGAATAAGAGGCGGCCGGTGTGCTGTGCTCAACTGCCTTGGACAGGAAGAACAGATAAGCAAATGTTCGAAC</t>
  </si>
  <si>
    <t>ATCCACCAAGAATGTTGTCCATTGGAACAGAAGTTTACCTCATGGTGAGGTACATAGGGAAAAAAACATACATACGGAGATTTGCTGCACAGGGACCTTT</t>
  </si>
  <si>
    <t>TTCAAGGATGTAGACCAAAAGTTCCAGAGGGAATTAGGGAACCTGATAGTAGCAAAGCGAGATGCCTTTGTTCAGAAGAACATAGACGTGTCATCCGCTC</t>
  </si>
  <si>
    <t>GTTTTCAGGGGGCAGTGCAGGCCAGAACAGCATCTTTCAGTGTCTTGATGTCCTTCTGGGAATAAAGCATAAAACTGGTGAAGGATCTCCTGCAGAATTC</t>
  </si>
  <si>
    <t>TGGTTCAGAAGCTTGTCCAAAAGATACTAAAGAAGGGCATCTCCAAGTGACCGAAAAAGAAGGAAGACTGTTCTGATGGCGCCTGTCAGGAGAACGCCGG</t>
  </si>
  <si>
    <t>GCCCTCCCGCGATTACAGCCACTACTTTAAGACCATCGAGGACTTGCGTGACAAGATTCTTGGCGCCACCATCGAAAACTCCAAGATTGTCCTACAGATC</t>
  </si>
  <si>
    <t>GGGCCATTTGCACCTGCACCCAAGGAACACTAACCTGCATTGGAAGTCCTGCCCTCGCTCCAGTCTGTGATGCACCCATGATCTATTTTGACTGCCACAA</t>
  </si>
  <si>
    <t>CACTCTCATGGCTGTGTATGACAAGTCAGGTTACTCACACTCAGAGACCTCCCTAGTGTCCATCATCTACCTGTCCAAGAAGGACAAAATTGTGATCTCA</t>
  </si>
  <si>
    <t>TTTGAACAACAGCACTCACCATTACCAAGGATTGAGGTGGATGGTCCCTTTGGCACGGTCAGTGAGGATGTTTTCCAGTATGAAGTGGCTGTACTGGTTG</t>
  </si>
  <si>
    <t>CGGTCCTCCACTTTCCTGGTCTCGGGCCGACCTGTGAATGTCGCCTATGGCTCAGGAGAGATGTCAGGATTTCTCGCCTACGACACTGTCAAGATCGGGG</t>
  </si>
  <si>
    <t>GCGAGAGTGTCCCTGGAGTGTACTGCCTGTGTGTTTTGTATCAAGGTTACATCTATACATATCGAGTGTCCCAGACAGACACAGGTTCTTGGAGTGCTGA</t>
  </si>
  <si>
    <t>GTACCCAGGCATCAGCCCCGAGGAGTGCGCCTCTCGAGACTGCTGCTTCTCCGACTTGATCTTTCAGGTGCCCTGGTGCTTCTTCCCAAAGTCTGTGGAA</t>
  </si>
  <si>
    <t>CTAGGCCTTACCTTCCAGTCACTGACAATGAATGACACAGGAGAGTACTTCTGCACCTACCACACCTATCCTGATGGGATTTACAAGGGAAGAATATTCC</t>
  </si>
  <si>
    <t>Supplementary Table 6. Proteins with corpus-specific localization in uninfected tissues and decreased abundance in atrophic gastritis, detected by LC-MS/MS</t>
  </si>
  <si>
    <t>Supplementary Table 7. Proteins with corpus-specific localization in uninfected tissues and delocalized distribution in atrophic gastritis, detected by LC-MS/MS</t>
  </si>
  <si>
    <t>Supplementary Table 10. Proteins that are preferentially localized to the corpus in both histologically normal human gastric tissues and uninfected Mongolian gerbil gastric tissues.</t>
  </si>
  <si>
    <r>
      <t>Supplementary Table 3. Gene transcript changes in infected animals with atrophic gastritis compared to infected animals with non-atrophic gastritis</t>
    </r>
    <r>
      <rPr>
        <vertAlign val="superscript"/>
        <sz val="11"/>
        <color theme="1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>.</t>
    </r>
  </si>
  <si>
    <r>
      <rPr>
        <sz val="18"/>
        <color theme="1"/>
        <rFont val="Calibri"/>
        <family val="2"/>
        <scheme val="minor"/>
      </rPr>
      <t>Supplementary Table 9. Gene assignment to pathways</t>
    </r>
    <r>
      <rPr>
        <vertAlign val="superscript"/>
        <sz val="18"/>
        <color theme="1"/>
        <rFont val="Calibri"/>
        <family val="2"/>
        <scheme val="minor"/>
      </rPr>
      <t>a</t>
    </r>
    <r>
      <rPr>
        <sz val="18"/>
        <color theme="1"/>
        <rFont val="Calibri"/>
        <family val="2"/>
        <scheme val="minor"/>
      </rPr>
      <t>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#,##0.000"/>
  </numFmts>
  <fonts count="17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Arial"/>
      <family val="2"/>
    </font>
    <font>
      <i/>
      <sz val="11"/>
      <color theme="1"/>
      <name val="Calibri"/>
      <family val="2"/>
      <scheme val="minor"/>
    </font>
    <font>
      <sz val="10"/>
      <color theme="1"/>
      <name val="Segoe UI"/>
      <family val="2"/>
    </font>
    <font>
      <sz val="11"/>
      <color theme="1"/>
      <name val="Segoe UI"/>
      <family val="2"/>
    </font>
    <font>
      <b/>
      <sz val="11"/>
      <color theme="1"/>
      <name val="Segoe UI"/>
      <family val="2"/>
    </font>
    <font>
      <sz val="11"/>
      <color theme="1"/>
      <name val="Arial"/>
      <family val="2"/>
    </font>
    <font>
      <vertAlign val="superscript"/>
      <sz val="11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sz val="11"/>
      <name val="Arial"/>
      <family val="2"/>
    </font>
    <font>
      <sz val="18"/>
      <color theme="1"/>
      <name val="Calibri"/>
      <family val="2"/>
      <scheme val="minor"/>
    </font>
    <font>
      <vertAlign val="superscript"/>
      <sz val="18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9" tint="-0.249977111117893"/>
        <bgColor indexed="64"/>
      </patternFill>
    </fill>
  </fills>
  <borders count="6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">
    <xf numFmtId="0" fontId="0" fillId="0" borderId="0"/>
    <xf numFmtId="0" fontId="1" fillId="0" borderId="0"/>
    <xf numFmtId="0" fontId="4" fillId="0" borderId="0"/>
    <xf numFmtId="9" fontId="2" fillId="0" borderId="0" applyFont="0" applyFill="0" applyBorder="0" applyAlignment="0" applyProtection="0"/>
  </cellStyleXfs>
  <cellXfs count="60">
    <xf numFmtId="0" fontId="0" fillId="0" borderId="0" xfId="0"/>
    <xf numFmtId="0" fontId="0" fillId="0" borderId="0" xfId="0" applyAlignment="1">
      <alignment wrapText="1"/>
    </xf>
    <xf numFmtId="0" fontId="0" fillId="0" borderId="1" xfId="0" applyBorder="1" applyAlignment="1">
      <alignment wrapText="1"/>
    </xf>
    <xf numFmtId="0" fontId="0" fillId="0" borderId="3" xfId="0" applyBorder="1" applyAlignment="1">
      <alignment wrapText="1"/>
    </xf>
    <xf numFmtId="0" fontId="0" fillId="0" borderId="2" xfId="0" applyBorder="1" applyAlignment="1">
      <alignment wrapText="1"/>
    </xf>
    <xf numFmtId="0" fontId="0" fillId="0" borderId="0" xfId="0" quotePrefix="1"/>
    <xf numFmtId="0" fontId="3" fillId="0" borderId="0" xfId="0" applyFont="1"/>
    <xf numFmtId="0" fontId="6" fillId="0" borderId="0" xfId="0" applyFont="1" applyAlignment="1">
      <alignment horizontal="justify" vertical="center"/>
    </xf>
    <xf numFmtId="0" fontId="5" fillId="0" borderId="1" xfId="0" applyFont="1" applyBorder="1" applyAlignment="1">
      <alignment horizontal="center" vertical="center" wrapText="1"/>
    </xf>
    <xf numFmtId="11" fontId="0" fillId="0" borderId="0" xfId="0" applyNumberFormat="1" applyAlignment="1">
      <alignment horizontal="center" vertical="center"/>
    </xf>
    <xf numFmtId="11" fontId="0" fillId="0" borderId="1" xfId="0" applyNumberFormat="1" applyBorder="1" applyAlignment="1">
      <alignment horizontal="center" vertical="center"/>
    </xf>
    <xf numFmtId="11" fontId="0" fillId="0" borderId="1" xfId="0" applyNumberFormat="1" applyBorder="1" applyAlignment="1">
      <alignment horizontal="center" vertical="center" wrapText="1"/>
    </xf>
    <xf numFmtId="11" fontId="0" fillId="0" borderId="4" xfId="0" applyNumberForma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0" fillId="0" borderId="0" xfId="0" applyAlignment="1">
      <alignment horizontal="center" vertical="center" wrapText="1"/>
    </xf>
    <xf numFmtId="164" fontId="0" fillId="0" borderId="0" xfId="0" applyNumberFormat="1" applyAlignment="1">
      <alignment horizontal="center" vertical="center" wrapText="1"/>
    </xf>
    <xf numFmtId="10" fontId="0" fillId="0" borderId="0" xfId="0" applyNumberFormat="1" applyAlignment="1">
      <alignment horizontal="center" vertical="center"/>
    </xf>
    <xf numFmtId="9" fontId="0" fillId="0" borderId="0" xfId="3" applyFont="1" applyFill="1" applyBorder="1" applyAlignment="1">
      <alignment horizontal="center" vertical="center" wrapText="1"/>
    </xf>
    <xf numFmtId="0" fontId="0" fillId="0" borderId="1" xfId="0" applyBorder="1" applyAlignment="1">
      <alignment horizontal="center" vertical="center" wrapText="1"/>
    </xf>
    <xf numFmtId="164" fontId="0" fillId="0" borderId="1" xfId="0" applyNumberFormat="1" applyBorder="1" applyAlignment="1">
      <alignment horizontal="center" vertical="center" wrapText="1"/>
    </xf>
    <xf numFmtId="10" fontId="0" fillId="0" borderId="1" xfId="0" applyNumberFormat="1" applyBorder="1" applyAlignment="1">
      <alignment horizontal="center" vertical="center" wrapText="1"/>
    </xf>
    <xf numFmtId="9" fontId="0" fillId="0" borderId="1" xfId="3" applyFont="1" applyFill="1" applyBorder="1" applyAlignment="1">
      <alignment horizontal="center" vertical="center" wrapText="1"/>
    </xf>
    <xf numFmtId="0" fontId="5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10" fontId="0" fillId="0" borderId="1" xfId="0" applyNumberFormat="1" applyBorder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164" fontId="0" fillId="0" borderId="1" xfId="0" applyNumberFormat="1" applyBorder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164" fontId="0" fillId="0" borderId="4" xfId="0" applyNumberFormat="1" applyBorder="1" applyAlignment="1">
      <alignment horizontal="center" vertical="center"/>
    </xf>
    <xf numFmtId="10" fontId="0" fillId="0" borderId="4" xfId="0" applyNumberFormat="1" applyBorder="1" applyAlignment="1">
      <alignment horizontal="center" vertical="center"/>
    </xf>
    <xf numFmtId="4" fontId="0" fillId="0" borderId="0" xfId="0" applyNumberFormat="1" applyAlignment="1">
      <alignment horizontal="center" vertical="center"/>
    </xf>
    <xf numFmtId="165" fontId="0" fillId="0" borderId="0" xfId="0" applyNumberFormat="1" applyAlignment="1">
      <alignment horizontal="center" vertical="center"/>
    </xf>
    <xf numFmtId="4" fontId="0" fillId="0" borderId="1" xfId="0" applyNumberFormat="1" applyBorder="1" applyAlignment="1">
      <alignment horizontal="center" vertical="center"/>
    </xf>
    <xf numFmtId="165" fontId="0" fillId="0" borderId="1" xfId="0" applyNumberFormat="1" applyBorder="1" applyAlignment="1">
      <alignment horizontal="center" vertical="center"/>
    </xf>
    <xf numFmtId="0" fontId="0" fillId="0" borderId="0" xfId="0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0" fillId="0" borderId="1" xfId="0" applyBorder="1"/>
    <xf numFmtId="0" fontId="9" fillId="0" borderId="5" xfId="0" applyFont="1" applyBorder="1"/>
    <xf numFmtId="0" fontId="9" fillId="0" borderId="5" xfId="0" applyFont="1" applyBorder="1" applyAlignment="1">
      <alignment horizontal="right" vertical="center"/>
    </xf>
    <xf numFmtId="0" fontId="10" fillId="0" borderId="5" xfId="0" applyFont="1" applyBorder="1"/>
    <xf numFmtId="0" fontId="10" fillId="2" borderId="5" xfId="0" applyFont="1" applyFill="1" applyBorder="1"/>
    <xf numFmtId="0" fontId="0" fillId="0" borderId="5" xfId="0" applyBorder="1"/>
    <xf numFmtId="0" fontId="0" fillId="2" borderId="5" xfId="0" applyFill="1" applyBorder="1"/>
    <xf numFmtId="0" fontId="10" fillId="0" borderId="0" xfId="0" applyFont="1" applyAlignment="1">
      <alignment horizontal="right" vertical="center"/>
    </xf>
    <xf numFmtId="0" fontId="8" fillId="0" borderId="5" xfId="0" applyFont="1" applyBorder="1" applyAlignment="1">
      <alignment wrapText="1"/>
    </xf>
    <xf numFmtId="0" fontId="9" fillId="0" borderId="5" xfId="0" applyFont="1" applyBorder="1" applyAlignment="1">
      <alignment horizontal="right"/>
    </xf>
    <xf numFmtId="0" fontId="11" fillId="2" borderId="5" xfId="0" applyFont="1" applyFill="1" applyBorder="1"/>
    <xf numFmtId="0" fontId="11" fillId="0" borderId="0" xfId="0" applyFont="1"/>
    <xf numFmtId="0" fontId="11" fillId="0" borderId="0" xfId="0" applyFont="1" applyAlignment="1">
      <alignment vertical="center"/>
    </xf>
    <xf numFmtId="49" fontId="14" fillId="0" borderId="0" xfId="0" applyNumberFormat="1" applyFont="1"/>
    <xf numFmtId="0" fontId="0" fillId="0" borderId="0" xfId="0" applyAlignment="1">
      <alignment horizontal="center" wrapText="1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left" vertical="center"/>
    </xf>
    <xf numFmtId="0" fontId="0" fillId="0" borderId="0" xfId="0" applyAlignment="1">
      <alignment horizontal="left" vertical="center" wrapText="1"/>
    </xf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15" fillId="0" borderId="1" xfId="0" applyFont="1" applyBorder="1" applyAlignment="1">
      <alignment horizontal="center"/>
    </xf>
  </cellXfs>
  <cellStyles count="4">
    <cellStyle name="Normal" xfId="0" builtinId="0"/>
    <cellStyle name="Normal 2" xfId="1" xr:uid="{4220F09D-9537-4A07-BA9B-970AD1401C1D}"/>
    <cellStyle name="Normal 3" xfId="2" xr:uid="{F1BB1013-94F8-42AC-AB00-C72A2568F234}"/>
    <cellStyle name="Percent" xfId="3" builtinId="5"/>
  </cellStyles>
  <dxfs count="7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A7889C-5763-4B3E-8CD8-B6774D312FC1}">
  <dimension ref="A1:L26"/>
  <sheetViews>
    <sheetView zoomScale="120" zoomScaleNormal="120" workbookViewId="0">
      <selection sqref="A1:I26"/>
    </sheetView>
  </sheetViews>
  <sheetFormatPr defaultRowHeight="15" x14ac:dyDescent="0.25"/>
  <cols>
    <col min="1" max="1" width="24" style="1" customWidth="1"/>
    <col min="2" max="2" width="13" style="1" customWidth="1"/>
    <col min="3" max="3" width="15.140625" style="1" customWidth="1"/>
    <col min="4" max="4" width="13.42578125" style="1" customWidth="1"/>
    <col min="5" max="5" width="16.7109375" style="1" customWidth="1"/>
    <col min="6" max="6" width="19.5703125" style="1" customWidth="1"/>
    <col min="7" max="7" width="20" style="1" customWidth="1"/>
    <col min="8" max="8" width="15.42578125" style="1" customWidth="1"/>
    <col min="9" max="9" width="39.42578125" style="1" customWidth="1"/>
    <col min="10" max="11" width="9.140625" style="1"/>
    <col min="12" max="12" width="66" style="1" customWidth="1"/>
    <col min="13" max="16384" width="9.140625" style="1"/>
  </cols>
  <sheetData>
    <row r="1" spans="1:12" x14ac:dyDescent="0.25">
      <c r="A1" s="52" t="s">
        <v>1967</v>
      </c>
      <c r="B1" s="52"/>
      <c r="C1" s="52"/>
      <c r="D1" s="52"/>
      <c r="E1" s="52"/>
      <c r="F1" s="52"/>
      <c r="G1" s="52"/>
      <c r="H1" s="52"/>
      <c r="I1" s="52"/>
    </row>
    <row r="2" spans="1:12" ht="75" customHeight="1" x14ac:dyDescent="0.25">
      <c r="A2" s="1" t="s">
        <v>979</v>
      </c>
      <c r="B2" s="1" t="s">
        <v>980</v>
      </c>
      <c r="C2" s="1" t="s">
        <v>981</v>
      </c>
      <c r="D2" s="1" t="s">
        <v>982</v>
      </c>
      <c r="E2" s="1" t="s">
        <v>983</v>
      </c>
      <c r="F2" s="1" t="s">
        <v>984</v>
      </c>
      <c r="G2" s="1" t="s">
        <v>985</v>
      </c>
      <c r="H2" s="1" t="s">
        <v>1933</v>
      </c>
      <c r="I2" s="1" t="s">
        <v>986</v>
      </c>
      <c r="L2" s="7"/>
    </row>
    <row r="3" spans="1:12" ht="45.75" customHeight="1" x14ac:dyDescent="0.25">
      <c r="A3" s="1" t="s">
        <v>987</v>
      </c>
      <c r="B3" s="1">
        <v>0</v>
      </c>
      <c r="C3" s="1">
        <v>0</v>
      </c>
      <c r="D3" s="1">
        <v>0</v>
      </c>
      <c r="E3" s="1">
        <v>0</v>
      </c>
      <c r="F3" s="1">
        <v>0</v>
      </c>
      <c r="G3" s="1">
        <v>0</v>
      </c>
      <c r="H3" s="1">
        <v>0</v>
      </c>
      <c r="I3" s="1" t="s">
        <v>988</v>
      </c>
    </row>
    <row r="4" spans="1:12" x14ac:dyDescent="0.25">
      <c r="A4" s="1" t="s">
        <v>989</v>
      </c>
      <c r="B4" s="1">
        <v>0</v>
      </c>
      <c r="C4" s="1">
        <v>0</v>
      </c>
      <c r="D4" s="1">
        <v>0</v>
      </c>
      <c r="E4" s="1">
        <v>0</v>
      </c>
      <c r="F4" s="1">
        <v>0</v>
      </c>
      <c r="G4" s="1">
        <v>0</v>
      </c>
      <c r="H4" s="1">
        <v>0</v>
      </c>
      <c r="I4" s="1" t="s">
        <v>988</v>
      </c>
    </row>
    <row r="5" spans="1:12" x14ac:dyDescent="0.25">
      <c r="A5" s="1" t="s">
        <v>990</v>
      </c>
      <c r="B5" s="1">
        <v>0</v>
      </c>
      <c r="C5" s="1">
        <v>0</v>
      </c>
      <c r="D5" s="1">
        <v>0</v>
      </c>
      <c r="E5" s="1">
        <v>0</v>
      </c>
      <c r="F5" s="1">
        <v>0</v>
      </c>
      <c r="G5" s="1">
        <v>0</v>
      </c>
      <c r="H5" s="1">
        <v>0</v>
      </c>
      <c r="I5" s="1" t="s">
        <v>988</v>
      </c>
    </row>
    <row r="6" spans="1:12" x14ac:dyDescent="0.25">
      <c r="A6" s="1" t="s">
        <v>991</v>
      </c>
      <c r="B6" s="1">
        <v>0</v>
      </c>
      <c r="C6" s="1">
        <v>0</v>
      </c>
      <c r="D6" s="1">
        <v>0</v>
      </c>
      <c r="E6" s="1">
        <v>0</v>
      </c>
      <c r="F6" s="1">
        <v>0</v>
      </c>
      <c r="G6" s="1">
        <v>0</v>
      </c>
      <c r="H6" s="1">
        <v>0</v>
      </c>
      <c r="I6" s="1" t="s">
        <v>988</v>
      </c>
    </row>
    <row r="7" spans="1:12" x14ac:dyDescent="0.25">
      <c r="A7" s="1" t="s">
        <v>992</v>
      </c>
      <c r="B7" s="1">
        <v>0</v>
      </c>
      <c r="C7" s="1">
        <v>0</v>
      </c>
      <c r="D7" s="1">
        <v>0</v>
      </c>
      <c r="E7" s="1">
        <v>0</v>
      </c>
      <c r="F7" s="1">
        <v>0</v>
      </c>
      <c r="G7" s="1">
        <v>0</v>
      </c>
      <c r="H7" s="1">
        <v>0</v>
      </c>
      <c r="I7" s="1" t="s">
        <v>988</v>
      </c>
    </row>
    <row r="8" spans="1:12" x14ac:dyDescent="0.25">
      <c r="A8" s="1" t="s">
        <v>993</v>
      </c>
      <c r="B8" s="1">
        <v>0</v>
      </c>
      <c r="C8" s="1">
        <v>0</v>
      </c>
      <c r="D8" s="1">
        <v>0</v>
      </c>
      <c r="E8" s="1">
        <v>0</v>
      </c>
      <c r="F8" s="1">
        <v>0</v>
      </c>
      <c r="G8" s="1">
        <v>0</v>
      </c>
      <c r="H8" s="1">
        <v>0</v>
      </c>
      <c r="I8" s="1" t="s">
        <v>988</v>
      </c>
    </row>
    <row r="9" spans="1:12" x14ac:dyDescent="0.25">
      <c r="A9" s="1" t="s">
        <v>994</v>
      </c>
      <c r="B9" s="1">
        <v>0</v>
      </c>
      <c r="C9" s="1">
        <v>0</v>
      </c>
      <c r="D9" s="1">
        <v>0</v>
      </c>
      <c r="E9" s="1">
        <v>0</v>
      </c>
      <c r="F9" s="1">
        <v>0</v>
      </c>
      <c r="G9" s="1">
        <v>0</v>
      </c>
      <c r="H9" s="1">
        <v>0</v>
      </c>
      <c r="I9" s="1" t="s">
        <v>988</v>
      </c>
    </row>
    <row r="10" spans="1:12" x14ac:dyDescent="0.25">
      <c r="A10" s="1" t="s">
        <v>995</v>
      </c>
      <c r="B10" s="1">
        <v>0</v>
      </c>
      <c r="C10" s="1">
        <v>0</v>
      </c>
      <c r="D10" s="1">
        <v>0</v>
      </c>
      <c r="E10" s="1">
        <v>0</v>
      </c>
      <c r="F10" s="1">
        <v>0</v>
      </c>
      <c r="G10" s="1">
        <v>0</v>
      </c>
      <c r="H10" s="1">
        <v>0</v>
      </c>
      <c r="I10" s="1" t="s">
        <v>988</v>
      </c>
    </row>
    <row r="11" spans="1:12" x14ac:dyDescent="0.25">
      <c r="A11" s="1" t="s">
        <v>996</v>
      </c>
      <c r="B11" s="1">
        <v>0</v>
      </c>
      <c r="C11" s="1">
        <v>0</v>
      </c>
      <c r="D11" s="1">
        <v>0</v>
      </c>
      <c r="E11" s="1">
        <v>1</v>
      </c>
      <c r="F11" s="1">
        <v>1</v>
      </c>
      <c r="G11" s="1">
        <v>2</v>
      </c>
      <c r="H11" s="1">
        <v>0</v>
      </c>
      <c r="I11" s="1" t="s">
        <v>997</v>
      </c>
    </row>
    <row r="12" spans="1:12" x14ac:dyDescent="0.25">
      <c r="A12" s="1" t="s">
        <v>998</v>
      </c>
      <c r="B12" s="1">
        <v>0</v>
      </c>
      <c r="C12" s="1">
        <v>0</v>
      </c>
      <c r="D12" s="1">
        <v>0</v>
      </c>
      <c r="E12" s="1">
        <v>1</v>
      </c>
      <c r="F12" s="1">
        <v>1</v>
      </c>
      <c r="G12" s="1">
        <v>0</v>
      </c>
      <c r="H12" s="1">
        <v>0</v>
      </c>
      <c r="I12" s="1" t="s">
        <v>997</v>
      </c>
    </row>
    <row r="13" spans="1:12" x14ac:dyDescent="0.25">
      <c r="A13" s="1" t="s">
        <v>999</v>
      </c>
      <c r="B13" s="1">
        <v>0</v>
      </c>
      <c r="C13" s="1">
        <v>0</v>
      </c>
      <c r="D13" s="1">
        <v>0</v>
      </c>
      <c r="E13" s="1">
        <v>0.5</v>
      </c>
      <c r="F13" s="1">
        <v>0.5</v>
      </c>
      <c r="G13" s="1">
        <v>0</v>
      </c>
      <c r="H13" s="1">
        <v>0</v>
      </c>
      <c r="I13" s="1" t="s">
        <v>997</v>
      </c>
    </row>
    <row r="14" spans="1:12" x14ac:dyDescent="0.25">
      <c r="A14" s="1" t="s">
        <v>1000</v>
      </c>
      <c r="B14" s="1">
        <v>0</v>
      </c>
      <c r="C14" s="1">
        <v>0</v>
      </c>
      <c r="D14" s="1">
        <v>0</v>
      </c>
      <c r="E14" s="1">
        <v>1</v>
      </c>
      <c r="F14" s="1">
        <v>1</v>
      </c>
      <c r="G14" s="1">
        <v>0</v>
      </c>
      <c r="H14" s="1">
        <v>0</v>
      </c>
      <c r="I14" s="1" t="s">
        <v>997</v>
      </c>
    </row>
    <row r="15" spans="1:12" x14ac:dyDescent="0.25">
      <c r="A15" s="1" t="s">
        <v>1001</v>
      </c>
      <c r="B15" s="1">
        <v>0</v>
      </c>
      <c r="C15" s="1">
        <v>0</v>
      </c>
      <c r="D15" s="1">
        <v>1</v>
      </c>
      <c r="E15" s="1">
        <v>1.5</v>
      </c>
      <c r="F15" s="1">
        <v>2.5</v>
      </c>
      <c r="G15" s="1">
        <v>0</v>
      </c>
      <c r="H15" s="1">
        <v>0</v>
      </c>
      <c r="I15" s="1" t="s">
        <v>997</v>
      </c>
    </row>
    <row r="16" spans="1:12" x14ac:dyDescent="0.25">
      <c r="A16" s="1" t="s">
        <v>1002</v>
      </c>
      <c r="B16" s="1">
        <v>0</v>
      </c>
      <c r="C16" s="1">
        <v>0</v>
      </c>
      <c r="D16" s="1">
        <v>0</v>
      </c>
      <c r="E16" s="1">
        <v>0.5</v>
      </c>
      <c r="F16" s="1">
        <v>0.5</v>
      </c>
      <c r="G16" s="1">
        <v>0</v>
      </c>
      <c r="H16" s="1">
        <v>0</v>
      </c>
      <c r="I16" s="1" t="s">
        <v>997</v>
      </c>
    </row>
    <row r="17" spans="1:9" x14ac:dyDescent="0.25">
      <c r="A17" s="1" t="s">
        <v>1003</v>
      </c>
      <c r="B17" s="1">
        <v>0</v>
      </c>
      <c r="C17" s="1">
        <v>0</v>
      </c>
      <c r="D17" s="1">
        <v>0</v>
      </c>
      <c r="E17" s="1">
        <v>0.5</v>
      </c>
      <c r="F17" s="1">
        <v>0.5</v>
      </c>
      <c r="G17" s="1">
        <v>0</v>
      </c>
      <c r="H17" s="1">
        <v>0</v>
      </c>
      <c r="I17" s="1" t="s">
        <v>997</v>
      </c>
    </row>
    <row r="18" spans="1:9" x14ac:dyDescent="0.25">
      <c r="A18" s="1" t="s">
        <v>1004</v>
      </c>
      <c r="B18" s="1">
        <v>0</v>
      </c>
      <c r="C18" s="1">
        <v>0</v>
      </c>
      <c r="D18" s="1">
        <v>0</v>
      </c>
      <c r="E18" s="1">
        <v>1</v>
      </c>
      <c r="F18" s="1">
        <v>1</v>
      </c>
      <c r="G18" s="1">
        <v>0</v>
      </c>
      <c r="H18" s="1">
        <v>0</v>
      </c>
      <c r="I18" s="1" t="s">
        <v>997</v>
      </c>
    </row>
    <row r="19" spans="1:9" x14ac:dyDescent="0.25">
      <c r="A19" s="1" t="s">
        <v>1005</v>
      </c>
      <c r="B19" s="1">
        <v>0</v>
      </c>
      <c r="C19" s="1">
        <v>0</v>
      </c>
      <c r="D19" s="1">
        <v>0.5</v>
      </c>
      <c r="E19" s="1">
        <v>0.5</v>
      </c>
      <c r="F19" s="1">
        <v>1</v>
      </c>
      <c r="G19" s="1">
        <v>0</v>
      </c>
      <c r="H19" s="1">
        <v>0</v>
      </c>
      <c r="I19" s="1" t="s">
        <v>997</v>
      </c>
    </row>
    <row r="20" spans="1:9" x14ac:dyDescent="0.25">
      <c r="A20" s="1" t="s">
        <v>1006</v>
      </c>
      <c r="B20" s="1">
        <v>2</v>
      </c>
      <c r="C20" s="1">
        <v>2</v>
      </c>
      <c r="D20" s="1">
        <v>3</v>
      </c>
      <c r="E20" s="1">
        <v>3</v>
      </c>
      <c r="F20" s="1">
        <v>10</v>
      </c>
      <c r="G20" s="1">
        <v>8</v>
      </c>
      <c r="H20" s="1">
        <v>2</v>
      </c>
      <c r="I20" s="1" t="s">
        <v>1007</v>
      </c>
    </row>
    <row r="21" spans="1:9" x14ac:dyDescent="0.25">
      <c r="A21" s="1" t="s">
        <v>1008</v>
      </c>
      <c r="B21" s="1">
        <v>1</v>
      </c>
      <c r="C21" s="1">
        <v>1.5</v>
      </c>
      <c r="D21" s="1">
        <v>3</v>
      </c>
      <c r="E21" s="1">
        <v>3</v>
      </c>
      <c r="F21" s="1">
        <v>9.5</v>
      </c>
      <c r="G21" s="1">
        <v>7</v>
      </c>
      <c r="H21" s="1">
        <v>1</v>
      </c>
      <c r="I21" s="1" t="s">
        <v>1007</v>
      </c>
    </row>
    <row r="22" spans="1:9" x14ac:dyDescent="0.25">
      <c r="A22" s="1" t="s">
        <v>1009</v>
      </c>
      <c r="B22" s="1">
        <v>1.5</v>
      </c>
      <c r="C22" s="1">
        <v>2</v>
      </c>
      <c r="D22" s="1">
        <v>3</v>
      </c>
      <c r="E22" s="1">
        <v>3</v>
      </c>
      <c r="F22" s="1">
        <v>8.5</v>
      </c>
      <c r="G22" s="1">
        <v>7</v>
      </c>
      <c r="H22" s="1">
        <v>1</v>
      </c>
      <c r="I22" s="1" t="s">
        <v>1007</v>
      </c>
    </row>
    <row r="23" spans="1:9" x14ac:dyDescent="0.25">
      <c r="A23" s="1" t="s">
        <v>1010</v>
      </c>
      <c r="B23" s="1">
        <v>1</v>
      </c>
      <c r="C23" s="1">
        <v>1.5</v>
      </c>
      <c r="D23" s="1">
        <v>3</v>
      </c>
      <c r="E23" s="1">
        <v>3</v>
      </c>
      <c r="F23" s="1">
        <v>8.5</v>
      </c>
      <c r="G23" s="1">
        <v>5</v>
      </c>
      <c r="H23" s="1">
        <v>1</v>
      </c>
      <c r="I23" s="1" t="s">
        <v>1007</v>
      </c>
    </row>
    <row r="25" spans="1:9" ht="17.25" customHeight="1" x14ac:dyDescent="0.25">
      <c r="A25" s="53" t="s">
        <v>1934</v>
      </c>
      <c r="B25" s="53"/>
      <c r="C25" s="53"/>
      <c r="D25" s="53"/>
      <c r="E25" s="53"/>
      <c r="F25" s="53"/>
      <c r="G25" s="53"/>
      <c r="H25" s="53"/>
      <c r="I25" s="53"/>
    </row>
    <row r="26" spans="1:9" x14ac:dyDescent="0.25">
      <c r="A26" s="53"/>
      <c r="B26" s="53"/>
      <c r="C26" s="53"/>
      <c r="D26" s="53"/>
      <c r="E26" s="53"/>
      <c r="F26" s="53"/>
      <c r="G26" s="53"/>
      <c r="H26" s="53"/>
      <c r="I26" s="53"/>
    </row>
  </sheetData>
  <mergeCells count="2">
    <mergeCell ref="A1:I1"/>
    <mergeCell ref="A25:I26"/>
  </mergeCells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55DC50-4BBB-4616-86E5-D6247A5ECE30}">
  <dimension ref="A1:C362"/>
  <sheetViews>
    <sheetView tabSelected="1" workbookViewId="0">
      <selection sqref="A1:C1"/>
    </sheetView>
  </sheetViews>
  <sheetFormatPr defaultRowHeight="15" x14ac:dyDescent="0.25"/>
  <cols>
    <col min="1" max="1" width="37.140625" customWidth="1"/>
    <col min="2" max="2" width="50.7109375" customWidth="1"/>
    <col min="3" max="3" width="50.85546875" customWidth="1"/>
  </cols>
  <sheetData>
    <row r="1" spans="1:3" x14ac:dyDescent="0.25">
      <c r="A1" s="57" t="s">
        <v>2850</v>
      </c>
      <c r="B1" s="57"/>
      <c r="C1" s="57"/>
    </row>
    <row r="2" spans="1:3" x14ac:dyDescent="0.25">
      <c r="A2" t="s">
        <v>1971</v>
      </c>
      <c r="B2" t="s">
        <v>1973</v>
      </c>
      <c r="C2" t="s">
        <v>1972</v>
      </c>
    </row>
    <row r="3" spans="1:3" x14ac:dyDescent="0.25">
      <c r="A3" s="50" t="s">
        <v>2051</v>
      </c>
      <c r="B3" s="36" t="s">
        <v>2368</v>
      </c>
      <c r="C3" s="50" t="s">
        <v>1882</v>
      </c>
    </row>
    <row r="4" spans="1:3" x14ac:dyDescent="0.25">
      <c r="A4" s="50" t="s">
        <v>2052</v>
      </c>
      <c r="B4" s="36" t="s">
        <v>2369</v>
      </c>
      <c r="C4" s="50" t="s">
        <v>1974</v>
      </c>
    </row>
    <row r="5" spans="1:3" x14ac:dyDescent="0.25">
      <c r="A5" s="50" t="s">
        <v>2053</v>
      </c>
      <c r="B5" s="36" t="s">
        <v>2370</v>
      </c>
      <c r="C5" s="50" t="s">
        <v>1887</v>
      </c>
    </row>
    <row r="6" spans="1:3" x14ac:dyDescent="0.25">
      <c r="A6" s="50" t="s">
        <v>2054</v>
      </c>
      <c r="B6" s="36" t="s">
        <v>2371</v>
      </c>
      <c r="C6" s="50" t="s">
        <v>1975</v>
      </c>
    </row>
    <row r="7" spans="1:3" x14ac:dyDescent="0.25">
      <c r="A7" s="50" t="s">
        <v>2055</v>
      </c>
      <c r="B7" s="36" t="s">
        <v>2372</v>
      </c>
      <c r="C7" s="50" t="s">
        <v>1976</v>
      </c>
    </row>
    <row r="8" spans="1:3" x14ac:dyDescent="0.25">
      <c r="A8" s="50" t="s">
        <v>2056</v>
      </c>
      <c r="B8" s="36" t="s">
        <v>2373</v>
      </c>
      <c r="C8" s="50" t="s">
        <v>1977</v>
      </c>
    </row>
    <row r="9" spans="1:3" x14ac:dyDescent="0.25">
      <c r="A9" s="50" t="s">
        <v>2057</v>
      </c>
      <c r="B9" s="36" t="s">
        <v>2374</v>
      </c>
      <c r="C9" s="50" t="s">
        <v>1978</v>
      </c>
    </row>
    <row r="10" spans="1:3" x14ac:dyDescent="0.25">
      <c r="A10" s="50" t="s">
        <v>2058</v>
      </c>
      <c r="B10" s="36" t="s">
        <v>2375</v>
      </c>
      <c r="C10" s="50" t="s">
        <v>1979</v>
      </c>
    </row>
    <row r="11" spans="1:3" x14ac:dyDescent="0.25">
      <c r="A11" s="50" t="s">
        <v>2059</v>
      </c>
      <c r="B11" s="36" t="s">
        <v>2376</v>
      </c>
      <c r="C11" s="50" t="s">
        <v>1881</v>
      </c>
    </row>
    <row r="12" spans="1:3" x14ac:dyDescent="0.25">
      <c r="A12" s="50" t="s">
        <v>2060</v>
      </c>
      <c r="B12" s="36" t="s">
        <v>2377</v>
      </c>
      <c r="C12" s="50" t="s">
        <v>1980</v>
      </c>
    </row>
    <row r="13" spans="1:3" x14ac:dyDescent="0.25">
      <c r="A13" s="50" t="s">
        <v>2061</v>
      </c>
      <c r="B13" s="36" t="s">
        <v>2378</v>
      </c>
      <c r="C13" s="50" t="s">
        <v>1981</v>
      </c>
    </row>
    <row r="14" spans="1:3" x14ac:dyDescent="0.25">
      <c r="A14" s="50" t="s">
        <v>2062</v>
      </c>
      <c r="B14" s="36" t="s">
        <v>2379</v>
      </c>
      <c r="C14" s="50" t="s">
        <v>1982</v>
      </c>
    </row>
    <row r="15" spans="1:3" x14ac:dyDescent="0.25">
      <c r="A15" s="50" t="s">
        <v>2063</v>
      </c>
      <c r="B15" s="36" t="s">
        <v>2380</v>
      </c>
      <c r="C15" s="50" t="s">
        <v>1983</v>
      </c>
    </row>
    <row r="16" spans="1:3" x14ac:dyDescent="0.25">
      <c r="A16" s="50" t="s">
        <v>2064</v>
      </c>
      <c r="B16" s="36" t="s">
        <v>2381</v>
      </c>
      <c r="C16" s="50" t="s">
        <v>1984</v>
      </c>
    </row>
    <row r="17" spans="1:3" x14ac:dyDescent="0.25">
      <c r="A17" s="50" t="s">
        <v>2065</v>
      </c>
      <c r="B17" s="36" t="s">
        <v>2382</v>
      </c>
      <c r="C17" s="50" t="s">
        <v>1985</v>
      </c>
    </row>
    <row r="18" spans="1:3" x14ac:dyDescent="0.25">
      <c r="A18" s="50" t="s">
        <v>2066</v>
      </c>
      <c r="B18" s="36" t="s">
        <v>2383</v>
      </c>
      <c r="C18" s="50" t="s">
        <v>1986</v>
      </c>
    </row>
    <row r="19" spans="1:3" x14ac:dyDescent="0.25">
      <c r="A19" s="50" t="s">
        <v>2067</v>
      </c>
      <c r="B19" s="36" t="s">
        <v>2384</v>
      </c>
      <c r="C19" s="50" t="s">
        <v>1987</v>
      </c>
    </row>
    <row r="20" spans="1:3" x14ac:dyDescent="0.25">
      <c r="A20" s="50" t="s">
        <v>2068</v>
      </c>
      <c r="B20" s="36" t="s">
        <v>2385</v>
      </c>
      <c r="C20" s="50" t="s">
        <v>1988</v>
      </c>
    </row>
    <row r="21" spans="1:3" x14ac:dyDescent="0.25">
      <c r="A21" s="50" t="s">
        <v>2069</v>
      </c>
      <c r="B21" s="36" t="s">
        <v>2386</v>
      </c>
      <c r="C21" s="50" t="s">
        <v>1989</v>
      </c>
    </row>
    <row r="22" spans="1:3" x14ac:dyDescent="0.25">
      <c r="A22" s="50" t="s">
        <v>2070</v>
      </c>
      <c r="B22" s="36" t="s">
        <v>2387</v>
      </c>
      <c r="C22" s="50" t="s">
        <v>1990</v>
      </c>
    </row>
    <row r="23" spans="1:3" x14ac:dyDescent="0.25">
      <c r="A23" s="50" t="s">
        <v>2071</v>
      </c>
      <c r="B23" s="36" t="s">
        <v>2388</v>
      </c>
      <c r="C23" s="50" t="s">
        <v>1991</v>
      </c>
    </row>
    <row r="24" spans="1:3" x14ac:dyDescent="0.25">
      <c r="A24" s="50" t="s">
        <v>2072</v>
      </c>
      <c r="B24" s="36" t="s">
        <v>2389</v>
      </c>
      <c r="C24" s="50" t="s">
        <v>1992</v>
      </c>
    </row>
    <row r="25" spans="1:3" x14ac:dyDescent="0.25">
      <c r="A25" s="50" t="s">
        <v>2073</v>
      </c>
      <c r="B25" s="36" t="s">
        <v>2390</v>
      </c>
      <c r="C25" s="50" t="s">
        <v>1993</v>
      </c>
    </row>
    <row r="26" spans="1:3" x14ac:dyDescent="0.25">
      <c r="A26" s="50" t="s">
        <v>2074</v>
      </c>
      <c r="B26" s="36" t="s">
        <v>2391</v>
      </c>
      <c r="C26" s="50" t="s">
        <v>1994</v>
      </c>
    </row>
    <row r="27" spans="1:3" x14ac:dyDescent="0.25">
      <c r="A27" s="50" t="s">
        <v>2075</v>
      </c>
      <c r="B27" s="36" t="s">
        <v>2392</v>
      </c>
      <c r="C27" s="50" t="s">
        <v>1995</v>
      </c>
    </row>
    <row r="28" spans="1:3" x14ac:dyDescent="0.25">
      <c r="A28" s="50" t="s">
        <v>2076</v>
      </c>
      <c r="B28" s="36" t="s">
        <v>2393</v>
      </c>
      <c r="C28" s="50" t="s">
        <v>1996</v>
      </c>
    </row>
    <row r="29" spans="1:3" x14ac:dyDescent="0.25">
      <c r="A29" s="50" t="s">
        <v>2077</v>
      </c>
      <c r="B29" s="36" t="s">
        <v>2394</v>
      </c>
      <c r="C29" s="50" t="s">
        <v>1878</v>
      </c>
    </row>
    <row r="30" spans="1:3" x14ac:dyDescent="0.25">
      <c r="A30" s="50" t="s">
        <v>2078</v>
      </c>
      <c r="B30" s="36" t="s">
        <v>2395</v>
      </c>
      <c r="C30" s="50" t="s">
        <v>1997</v>
      </c>
    </row>
    <row r="31" spans="1:3" x14ac:dyDescent="0.25">
      <c r="A31" s="50" t="s">
        <v>2079</v>
      </c>
      <c r="B31" s="36" t="s">
        <v>2396</v>
      </c>
      <c r="C31" s="50" t="s">
        <v>1890</v>
      </c>
    </row>
    <row r="32" spans="1:3" x14ac:dyDescent="0.25">
      <c r="A32" s="50" t="s">
        <v>2080</v>
      </c>
      <c r="B32" s="36" t="s">
        <v>2397</v>
      </c>
      <c r="C32" s="50" t="s">
        <v>1840</v>
      </c>
    </row>
    <row r="33" spans="1:3" x14ac:dyDescent="0.25">
      <c r="A33" s="50" t="s">
        <v>2081</v>
      </c>
      <c r="B33" s="36" t="s">
        <v>2398</v>
      </c>
      <c r="C33" s="50" t="s">
        <v>1998</v>
      </c>
    </row>
    <row r="34" spans="1:3" x14ac:dyDescent="0.25">
      <c r="A34" s="50" t="s">
        <v>2082</v>
      </c>
      <c r="B34" s="36" t="s">
        <v>2399</v>
      </c>
      <c r="C34" s="50" t="s">
        <v>1999</v>
      </c>
    </row>
    <row r="35" spans="1:3" x14ac:dyDescent="0.25">
      <c r="A35" s="50" t="s">
        <v>2083</v>
      </c>
      <c r="B35" s="36" t="s">
        <v>2400</v>
      </c>
      <c r="C35" s="50" t="s">
        <v>2000</v>
      </c>
    </row>
    <row r="36" spans="1:3" x14ac:dyDescent="0.25">
      <c r="A36" s="50" t="s">
        <v>2084</v>
      </c>
      <c r="B36" s="36" t="s">
        <v>1860</v>
      </c>
      <c r="C36" s="50" t="s">
        <v>2001</v>
      </c>
    </row>
    <row r="37" spans="1:3" x14ac:dyDescent="0.25">
      <c r="A37" s="50" t="s">
        <v>2085</v>
      </c>
      <c r="B37" s="36" t="s">
        <v>2401</v>
      </c>
      <c r="C37" s="50" t="s">
        <v>1884</v>
      </c>
    </row>
    <row r="38" spans="1:3" x14ac:dyDescent="0.25">
      <c r="A38" s="50" t="s">
        <v>2086</v>
      </c>
      <c r="B38" s="36" t="s">
        <v>2402</v>
      </c>
      <c r="C38" s="50" t="s">
        <v>2002</v>
      </c>
    </row>
    <row r="39" spans="1:3" x14ac:dyDescent="0.25">
      <c r="A39" s="50" t="s">
        <v>2087</v>
      </c>
      <c r="B39" s="36" t="s">
        <v>1861</v>
      </c>
      <c r="C39" s="50" t="s">
        <v>2003</v>
      </c>
    </row>
    <row r="40" spans="1:3" x14ac:dyDescent="0.25">
      <c r="A40" s="50" t="s">
        <v>2088</v>
      </c>
      <c r="B40" s="36" t="s">
        <v>2403</v>
      </c>
      <c r="C40" s="50" t="s">
        <v>2004</v>
      </c>
    </row>
    <row r="41" spans="1:3" x14ac:dyDescent="0.25">
      <c r="A41" s="50" t="s">
        <v>2089</v>
      </c>
      <c r="B41" s="36" t="s">
        <v>2404</v>
      </c>
      <c r="C41" s="50" t="s">
        <v>2005</v>
      </c>
    </row>
    <row r="42" spans="1:3" x14ac:dyDescent="0.25">
      <c r="A42" s="50" t="s">
        <v>2090</v>
      </c>
      <c r="B42" s="36" t="s">
        <v>2405</v>
      </c>
      <c r="C42" s="50" t="s">
        <v>1894</v>
      </c>
    </row>
    <row r="43" spans="1:3" x14ac:dyDescent="0.25">
      <c r="A43" s="50" t="s">
        <v>2091</v>
      </c>
      <c r="B43" s="36" t="s">
        <v>2406</v>
      </c>
      <c r="C43" s="50" t="s">
        <v>1871</v>
      </c>
    </row>
    <row r="44" spans="1:3" x14ac:dyDescent="0.25">
      <c r="A44" s="50" t="s">
        <v>2092</v>
      </c>
      <c r="B44" s="36" t="s">
        <v>2407</v>
      </c>
      <c r="C44" s="50" t="s">
        <v>2006</v>
      </c>
    </row>
    <row r="45" spans="1:3" x14ac:dyDescent="0.25">
      <c r="A45" s="50" t="s">
        <v>2093</v>
      </c>
      <c r="B45" s="36" t="s">
        <v>2408</v>
      </c>
      <c r="C45" s="50" t="s">
        <v>2007</v>
      </c>
    </row>
    <row r="46" spans="1:3" x14ac:dyDescent="0.25">
      <c r="A46" s="50" t="s">
        <v>2094</v>
      </c>
      <c r="B46" s="36" t="s">
        <v>1925</v>
      </c>
      <c r="C46" s="50" t="s">
        <v>2008</v>
      </c>
    </row>
    <row r="47" spans="1:3" x14ac:dyDescent="0.25">
      <c r="A47" s="50" t="s">
        <v>2095</v>
      </c>
      <c r="B47" s="36" t="s">
        <v>2409</v>
      </c>
      <c r="C47" s="50" t="s">
        <v>2009</v>
      </c>
    </row>
    <row r="48" spans="1:3" x14ac:dyDescent="0.25">
      <c r="A48" s="50" t="s">
        <v>2096</v>
      </c>
      <c r="B48" s="36" t="s">
        <v>2410</v>
      </c>
      <c r="C48" s="50" t="s">
        <v>2010</v>
      </c>
    </row>
    <row r="49" spans="1:3" x14ac:dyDescent="0.25">
      <c r="A49" s="50" t="s">
        <v>2097</v>
      </c>
      <c r="B49" s="36" t="s">
        <v>1866</v>
      </c>
      <c r="C49" s="50" t="s">
        <v>2011</v>
      </c>
    </row>
    <row r="50" spans="1:3" x14ac:dyDescent="0.25">
      <c r="A50" s="50" t="s">
        <v>2098</v>
      </c>
      <c r="B50" s="36" t="s">
        <v>2411</v>
      </c>
      <c r="C50" s="50" t="s">
        <v>2012</v>
      </c>
    </row>
    <row r="51" spans="1:3" x14ac:dyDescent="0.25">
      <c r="A51" s="50" t="s">
        <v>2099</v>
      </c>
      <c r="B51" s="36" t="s">
        <v>2412</v>
      </c>
      <c r="C51" s="50" t="s">
        <v>2013</v>
      </c>
    </row>
    <row r="52" spans="1:3" x14ac:dyDescent="0.25">
      <c r="A52" s="50" t="s">
        <v>2100</v>
      </c>
      <c r="B52" s="36" t="s">
        <v>1868</v>
      </c>
      <c r="C52" s="50" t="s">
        <v>1867</v>
      </c>
    </row>
    <row r="53" spans="1:3" x14ac:dyDescent="0.25">
      <c r="A53" s="50" t="s">
        <v>2101</v>
      </c>
      <c r="B53" s="36" t="s">
        <v>1489</v>
      </c>
      <c r="C53" s="50" t="s">
        <v>1889</v>
      </c>
    </row>
    <row r="54" spans="1:3" x14ac:dyDescent="0.25">
      <c r="A54" s="50" t="s">
        <v>2102</v>
      </c>
      <c r="B54" s="36" t="s">
        <v>1870</v>
      </c>
      <c r="C54" s="50" t="s">
        <v>1853</v>
      </c>
    </row>
    <row r="55" spans="1:3" x14ac:dyDescent="0.25">
      <c r="A55" s="50" t="s">
        <v>2103</v>
      </c>
      <c r="B55" s="36" t="s">
        <v>2413</v>
      </c>
      <c r="C55" s="50" t="s">
        <v>2014</v>
      </c>
    </row>
    <row r="56" spans="1:3" x14ac:dyDescent="0.25">
      <c r="A56" s="50" t="s">
        <v>2104</v>
      </c>
      <c r="B56" s="36" t="s">
        <v>2414</v>
      </c>
      <c r="C56" s="50" t="s">
        <v>2015</v>
      </c>
    </row>
    <row r="57" spans="1:3" x14ac:dyDescent="0.25">
      <c r="A57" s="50" t="s">
        <v>2105</v>
      </c>
      <c r="B57" s="36" t="s">
        <v>1926</v>
      </c>
      <c r="C57" s="50" t="s">
        <v>2016</v>
      </c>
    </row>
    <row r="58" spans="1:3" x14ac:dyDescent="0.25">
      <c r="A58" s="50" t="s">
        <v>2106</v>
      </c>
      <c r="B58" s="36" t="s">
        <v>2415</v>
      </c>
      <c r="C58" s="50" t="s">
        <v>2017</v>
      </c>
    </row>
    <row r="59" spans="1:3" x14ac:dyDescent="0.25">
      <c r="A59" s="50" t="s">
        <v>2107</v>
      </c>
      <c r="B59" s="36" t="s">
        <v>1927</v>
      </c>
      <c r="C59" s="50" t="s">
        <v>2018</v>
      </c>
    </row>
    <row r="60" spans="1:3" x14ac:dyDescent="0.25">
      <c r="A60" s="50" t="s">
        <v>2108</v>
      </c>
      <c r="B60" s="36" t="s">
        <v>2416</v>
      </c>
      <c r="C60" s="50" t="s">
        <v>2019</v>
      </c>
    </row>
    <row r="61" spans="1:3" x14ac:dyDescent="0.25">
      <c r="A61" s="50" t="s">
        <v>2109</v>
      </c>
      <c r="B61" s="36" t="s">
        <v>2417</v>
      </c>
      <c r="C61" s="50" t="s">
        <v>2020</v>
      </c>
    </row>
    <row r="62" spans="1:3" x14ac:dyDescent="0.25">
      <c r="A62" s="50" t="s">
        <v>2110</v>
      </c>
      <c r="B62" s="36" t="s">
        <v>2418</v>
      </c>
      <c r="C62" s="50" t="s">
        <v>1888</v>
      </c>
    </row>
    <row r="63" spans="1:3" x14ac:dyDescent="0.25">
      <c r="A63" s="50" t="s">
        <v>2111</v>
      </c>
      <c r="B63" s="36" t="s">
        <v>2419</v>
      </c>
      <c r="C63" s="50" t="s">
        <v>2021</v>
      </c>
    </row>
    <row r="64" spans="1:3" x14ac:dyDescent="0.25">
      <c r="A64" s="50" t="s">
        <v>2112</v>
      </c>
      <c r="B64" s="36" t="s">
        <v>2420</v>
      </c>
      <c r="C64" s="50" t="s">
        <v>2022</v>
      </c>
    </row>
    <row r="65" spans="1:3" x14ac:dyDescent="0.25">
      <c r="A65" s="50" t="s">
        <v>2113</v>
      </c>
      <c r="B65" s="36" t="s">
        <v>2421</v>
      </c>
      <c r="C65" s="50" t="s">
        <v>2023</v>
      </c>
    </row>
    <row r="66" spans="1:3" x14ac:dyDescent="0.25">
      <c r="A66" s="50" t="s">
        <v>2114</v>
      </c>
      <c r="B66" s="36" t="s">
        <v>2422</v>
      </c>
      <c r="C66" s="50" t="s">
        <v>1885</v>
      </c>
    </row>
    <row r="67" spans="1:3" x14ac:dyDescent="0.25">
      <c r="A67" s="50" t="s">
        <v>2115</v>
      </c>
      <c r="B67" s="36" t="s">
        <v>2423</v>
      </c>
      <c r="C67" s="50" t="s">
        <v>1844</v>
      </c>
    </row>
    <row r="68" spans="1:3" x14ac:dyDescent="0.25">
      <c r="A68" s="50" t="s">
        <v>2116</v>
      </c>
      <c r="B68" s="36" t="s">
        <v>2424</v>
      </c>
      <c r="C68" s="50" t="s">
        <v>2024</v>
      </c>
    </row>
    <row r="69" spans="1:3" x14ac:dyDescent="0.25">
      <c r="A69" s="50" t="s">
        <v>2117</v>
      </c>
      <c r="B69" s="36" t="s">
        <v>2425</v>
      </c>
      <c r="C69" s="50" t="s">
        <v>1893</v>
      </c>
    </row>
    <row r="70" spans="1:3" x14ac:dyDescent="0.25">
      <c r="A70" s="50" t="s">
        <v>2118</v>
      </c>
      <c r="B70" s="36" t="s">
        <v>2426</v>
      </c>
      <c r="C70" s="50" t="s">
        <v>2025</v>
      </c>
    </row>
    <row r="71" spans="1:3" x14ac:dyDescent="0.25">
      <c r="A71" s="50" t="s">
        <v>2119</v>
      </c>
      <c r="B71" s="36" t="s">
        <v>2427</v>
      </c>
      <c r="C71" s="50" t="s">
        <v>1850</v>
      </c>
    </row>
    <row r="72" spans="1:3" x14ac:dyDescent="0.25">
      <c r="A72" s="50" t="s">
        <v>2120</v>
      </c>
      <c r="B72" s="36" t="s">
        <v>2428</v>
      </c>
      <c r="C72" s="50" t="s">
        <v>1877</v>
      </c>
    </row>
    <row r="73" spans="1:3" x14ac:dyDescent="0.25">
      <c r="A73" s="50" t="s">
        <v>2121</v>
      </c>
      <c r="B73" s="36" t="s">
        <v>2429</v>
      </c>
      <c r="C73" s="50" t="s">
        <v>2026</v>
      </c>
    </row>
    <row r="74" spans="1:3" x14ac:dyDescent="0.25">
      <c r="A74" s="50" t="s">
        <v>2122</v>
      </c>
      <c r="B74" s="36" t="s">
        <v>2430</v>
      </c>
      <c r="C74" s="50" t="s">
        <v>2027</v>
      </c>
    </row>
    <row r="75" spans="1:3" x14ac:dyDescent="0.25">
      <c r="A75" s="50" t="s">
        <v>2123</v>
      </c>
      <c r="B75" s="36" t="s">
        <v>2431</v>
      </c>
      <c r="C75" s="50" t="s">
        <v>515</v>
      </c>
    </row>
    <row r="76" spans="1:3" x14ac:dyDescent="0.25">
      <c r="A76" s="50" t="s">
        <v>2124</v>
      </c>
      <c r="B76" s="36" t="s">
        <v>2432</v>
      </c>
      <c r="C76" s="50" t="s">
        <v>1857</v>
      </c>
    </row>
    <row r="77" spans="1:3" x14ac:dyDescent="0.25">
      <c r="A77" s="50" t="s">
        <v>2125</v>
      </c>
      <c r="B77" s="36" t="s">
        <v>2433</v>
      </c>
      <c r="C77" s="50" t="s">
        <v>1845</v>
      </c>
    </row>
    <row r="78" spans="1:3" x14ac:dyDescent="0.25">
      <c r="A78" s="50" t="s">
        <v>2126</v>
      </c>
      <c r="B78" s="36" t="s">
        <v>2434</v>
      </c>
      <c r="C78" s="50" t="s">
        <v>2028</v>
      </c>
    </row>
    <row r="79" spans="1:3" x14ac:dyDescent="0.25">
      <c r="A79" s="50" t="s">
        <v>2127</v>
      </c>
      <c r="B79" s="36" t="s">
        <v>2435</v>
      </c>
      <c r="C79" s="50" t="s">
        <v>1852</v>
      </c>
    </row>
    <row r="80" spans="1:3" x14ac:dyDescent="0.25">
      <c r="A80" s="50" t="s">
        <v>2128</v>
      </c>
      <c r="B80" s="36" t="s">
        <v>2436</v>
      </c>
      <c r="C80" s="50" t="s">
        <v>1883</v>
      </c>
    </row>
    <row r="81" spans="1:3" x14ac:dyDescent="0.25">
      <c r="A81" s="50" t="s">
        <v>2129</v>
      </c>
      <c r="B81" s="36" t="s">
        <v>2437</v>
      </c>
      <c r="C81" s="50" t="s">
        <v>2029</v>
      </c>
    </row>
    <row r="82" spans="1:3" x14ac:dyDescent="0.25">
      <c r="A82" s="50" t="s">
        <v>2130</v>
      </c>
      <c r="B82" s="36" t="s">
        <v>2438</v>
      </c>
      <c r="C82" s="50" t="s">
        <v>2030</v>
      </c>
    </row>
    <row r="83" spans="1:3" x14ac:dyDescent="0.25">
      <c r="A83" s="50" t="s">
        <v>2131</v>
      </c>
      <c r="B83" s="36" t="s">
        <v>2439</v>
      </c>
      <c r="C83" s="50" t="s">
        <v>2031</v>
      </c>
    </row>
    <row r="84" spans="1:3" x14ac:dyDescent="0.25">
      <c r="A84" s="50" t="s">
        <v>2132</v>
      </c>
      <c r="B84" s="36" t="s">
        <v>2440</v>
      </c>
      <c r="C84" s="50" t="s">
        <v>2032</v>
      </c>
    </row>
    <row r="85" spans="1:3" x14ac:dyDescent="0.25">
      <c r="A85" s="50" t="s">
        <v>2133</v>
      </c>
      <c r="B85" s="36" t="s">
        <v>1864</v>
      </c>
      <c r="C85" s="50" t="s">
        <v>2033</v>
      </c>
    </row>
    <row r="86" spans="1:3" x14ac:dyDescent="0.25">
      <c r="A86" s="50" t="s">
        <v>2134</v>
      </c>
      <c r="B86" s="36" t="s">
        <v>2441</v>
      </c>
      <c r="C86" s="50" t="s">
        <v>2034</v>
      </c>
    </row>
    <row r="87" spans="1:3" x14ac:dyDescent="0.25">
      <c r="A87" s="50" t="s">
        <v>2135</v>
      </c>
      <c r="B87" s="36" t="s">
        <v>2442</v>
      </c>
      <c r="C87" s="50" t="s">
        <v>1842</v>
      </c>
    </row>
    <row r="88" spans="1:3" x14ac:dyDescent="0.25">
      <c r="A88" s="50" t="s">
        <v>2136</v>
      </c>
      <c r="B88" s="36" t="s">
        <v>2443</v>
      </c>
      <c r="C88" s="50" t="s">
        <v>1886</v>
      </c>
    </row>
    <row r="89" spans="1:3" x14ac:dyDescent="0.25">
      <c r="A89" s="50" t="s">
        <v>2137</v>
      </c>
      <c r="B89" s="36" t="s">
        <v>2444</v>
      </c>
      <c r="C89" s="50" t="s">
        <v>1892</v>
      </c>
    </row>
    <row r="90" spans="1:3" x14ac:dyDescent="0.25">
      <c r="A90" s="50" t="s">
        <v>2138</v>
      </c>
      <c r="B90" s="36" t="s">
        <v>2445</v>
      </c>
      <c r="C90" s="50" t="s">
        <v>1865</v>
      </c>
    </row>
    <row r="91" spans="1:3" x14ac:dyDescent="0.25">
      <c r="A91" s="50" t="s">
        <v>2139</v>
      </c>
      <c r="B91" s="36" t="s">
        <v>2446</v>
      </c>
      <c r="C91" s="50" t="s">
        <v>1846</v>
      </c>
    </row>
    <row r="92" spans="1:3" x14ac:dyDescent="0.25">
      <c r="A92" s="50" t="s">
        <v>2140</v>
      </c>
      <c r="B92" s="36" t="s">
        <v>1839</v>
      </c>
      <c r="C92" s="50" t="s">
        <v>1875</v>
      </c>
    </row>
    <row r="93" spans="1:3" x14ac:dyDescent="0.25">
      <c r="A93" s="50" t="s">
        <v>2141</v>
      </c>
      <c r="B93" s="36" t="s">
        <v>2447</v>
      </c>
      <c r="C93" s="50" t="s">
        <v>2035</v>
      </c>
    </row>
    <row r="94" spans="1:3" x14ac:dyDescent="0.25">
      <c r="A94" s="50" t="s">
        <v>2142</v>
      </c>
      <c r="B94" s="36" t="s">
        <v>2448</v>
      </c>
      <c r="C94" s="50" t="s">
        <v>2036</v>
      </c>
    </row>
    <row r="95" spans="1:3" x14ac:dyDescent="0.25">
      <c r="A95" s="50" t="s">
        <v>2143</v>
      </c>
      <c r="B95" s="36" t="s">
        <v>2449</v>
      </c>
      <c r="C95" s="50" t="s">
        <v>1859</v>
      </c>
    </row>
    <row r="96" spans="1:3" x14ac:dyDescent="0.25">
      <c r="A96" s="50" t="s">
        <v>2144</v>
      </c>
      <c r="B96" s="36" t="s">
        <v>1843</v>
      </c>
      <c r="C96" s="50" t="s">
        <v>2037</v>
      </c>
    </row>
    <row r="97" spans="1:3" x14ac:dyDescent="0.25">
      <c r="A97" s="50" t="s">
        <v>2145</v>
      </c>
      <c r="B97" s="36" t="s">
        <v>2450</v>
      </c>
      <c r="C97" s="50" t="s">
        <v>2038</v>
      </c>
    </row>
    <row r="98" spans="1:3" x14ac:dyDescent="0.25">
      <c r="A98" s="50" t="s">
        <v>2146</v>
      </c>
      <c r="B98" s="36" t="s">
        <v>2451</v>
      </c>
      <c r="C98" s="50" t="s">
        <v>478</v>
      </c>
    </row>
    <row r="99" spans="1:3" x14ac:dyDescent="0.25">
      <c r="A99" s="50" t="s">
        <v>2147</v>
      </c>
      <c r="B99" s="36" t="s">
        <v>2452</v>
      </c>
      <c r="C99" s="50" t="s">
        <v>2039</v>
      </c>
    </row>
    <row r="100" spans="1:3" x14ac:dyDescent="0.25">
      <c r="A100" s="50" t="s">
        <v>2148</v>
      </c>
      <c r="B100" s="36" t="s">
        <v>2453</v>
      </c>
      <c r="C100" s="50" t="s">
        <v>2040</v>
      </c>
    </row>
    <row r="101" spans="1:3" x14ac:dyDescent="0.25">
      <c r="A101" s="50" t="s">
        <v>2149</v>
      </c>
      <c r="B101" s="36" t="s">
        <v>2454</v>
      </c>
      <c r="C101" s="50" t="s">
        <v>2041</v>
      </c>
    </row>
    <row r="102" spans="1:3" x14ac:dyDescent="0.25">
      <c r="A102" s="50" t="s">
        <v>2150</v>
      </c>
      <c r="B102" s="36" t="s">
        <v>1847</v>
      </c>
      <c r="C102" s="50" t="s">
        <v>1841</v>
      </c>
    </row>
    <row r="103" spans="1:3" x14ac:dyDescent="0.25">
      <c r="A103" s="50" t="s">
        <v>2151</v>
      </c>
      <c r="B103" s="36" t="s">
        <v>2455</v>
      </c>
      <c r="C103" s="50" t="s">
        <v>1858</v>
      </c>
    </row>
    <row r="104" spans="1:3" x14ac:dyDescent="0.25">
      <c r="A104" s="50" t="s">
        <v>2152</v>
      </c>
      <c r="B104" s="36" t="s">
        <v>2456</v>
      </c>
      <c r="C104" s="50" t="s">
        <v>2042</v>
      </c>
    </row>
    <row r="105" spans="1:3" x14ac:dyDescent="0.25">
      <c r="A105" s="50" t="s">
        <v>2153</v>
      </c>
      <c r="B105" s="36" t="s">
        <v>2457</v>
      </c>
      <c r="C105" s="50" t="s">
        <v>2043</v>
      </c>
    </row>
    <row r="106" spans="1:3" x14ac:dyDescent="0.25">
      <c r="A106" s="50" t="s">
        <v>2154</v>
      </c>
      <c r="B106" s="36" t="s">
        <v>2458</v>
      </c>
      <c r="C106" s="50" t="s">
        <v>1854</v>
      </c>
    </row>
    <row r="107" spans="1:3" x14ac:dyDescent="0.25">
      <c r="A107" s="50" t="s">
        <v>2155</v>
      </c>
      <c r="B107" s="36" t="s">
        <v>2459</v>
      </c>
      <c r="C107" s="50" t="s">
        <v>2044</v>
      </c>
    </row>
    <row r="108" spans="1:3" x14ac:dyDescent="0.25">
      <c r="A108" s="50" t="s">
        <v>2156</v>
      </c>
      <c r="B108" s="36" t="s">
        <v>2460</v>
      </c>
      <c r="C108" s="50" t="s">
        <v>1880</v>
      </c>
    </row>
    <row r="109" spans="1:3" x14ac:dyDescent="0.25">
      <c r="A109" s="50" t="s">
        <v>2157</v>
      </c>
      <c r="B109" s="36" t="s">
        <v>2461</v>
      </c>
      <c r="C109" s="50" t="s">
        <v>2045</v>
      </c>
    </row>
    <row r="110" spans="1:3" x14ac:dyDescent="0.25">
      <c r="A110" s="50" t="s">
        <v>2158</v>
      </c>
      <c r="B110" s="36" t="s">
        <v>1851</v>
      </c>
      <c r="C110" s="50" t="s">
        <v>1873</v>
      </c>
    </row>
    <row r="111" spans="1:3" x14ac:dyDescent="0.25">
      <c r="A111" s="50" t="s">
        <v>2159</v>
      </c>
      <c r="B111" s="36" t="s">
        <v>2462</v>
      </c>
      <c r="C111" s="50" t="s">
        <v>1879</v>
      </c>
    </row>
    <row r="112" spans="1:3" x14ac:dyDescent="0.25">
      <c r="A112" s="50" t="s">
        <v>2160</v>
      </c>
      <c r="B112" s="36" t="s">
        <v>2463</v>
      </c>
      <c r="C112" s="50" t="s">
        <v>2046</v>
      </c>
    </row>
    <row r="113" spans="1:3" x14ac:dyDescent="0.25">
      <c r="A113" s="50" t="s">
        <v>2161</v>
      </c>
      <c r="B113" s="36" t="s">
        <v>2464</v>
      </c>
      <c r="C113" s="50" t="s">
        <v>1848</v>
      </c>
    </row>
    <row r="114" spans="1:3" x14ac:dyDescent="0.25">
      <c r="A114" s="50" t="s">
        <v>2162</v>
      </c>
      <c r="B114" s="36" t="s">
        <v>2465</v>
      </c>
      <c r="C114" s="50" t="s">
        <v>2047</v>
      </c>
    </row>
    <row r="115" spans="1:3" x14ac:dyDescent="0.25">
      <c r="A115" s="50" t="s">
        <v>2163</v>
      </c>
      <c r="B115" s="36" t="s">
        <v>2466</v>
      </c>
      <c r="C115" s="50" t="s">
        <v>1849</v>
      </c>
    </row>
    <row r="116" spans="1:3" x14ac:dyDescent="0.25">
      <c r="A116" s="50" t="s">
        <v>2164</v>
      </c>
      <c r="B116" s="36" t="s">
        <v>2467</v>
      </c>
      <c r="C116" s="50" t="s">
        <v>2048</v>
      </c>
    </row>
    <row r="117" spans="1:3" x14ac:dyDescent="0.25">
      <c r="A117" s="50" t="s">
        <v>2165</v>
      </c>
      <c r="B117" s="36" t="s">
        <v>1923</v>
      </c>
      <c r="C117" s="50" t="s">
        <v>2049</v>
      </c>
    </row>
    <row r="118" spans="1:3" x14ac:dyDescent="0.25">
      <c r="A118" s="50" t="s">
        <v>2166</v>
      </c>
      <c r="B118" s="36" t="s">
        <v>2468</v>
      </c>
      <c r="C118" s="50" t="s">
        <v>1856</v>
      </c>
    </row>
    <row r="119" spans="1:3" x14ac:dyDescent="0.25">
      <c r="A119" s="50" t="s">
        <v>2167</v>
      </c>
      <c r="B119" s="36" t="s">
        <v>2469</v>
      </c>
      <c r="C119" s="50" t="s">
        <v>2050</v>
      </c>
    </row>
    <row r="120" spans="1:3" x14ac:dyDescent="0.25">
      <c r="A120" s="50" t="s">
        <v>2168</v>
      </c>
      <c r="B120" s="36" t="s">
        <v>2470</v>
      </c>
    </row>
    <row r="121" spans="1:3" x14ac:dyDescent="0.25">
      <c r="A121" s="50" t="s">
        <v>2169</v>
      </c>
      <c r="B121" s="36" t="s">
        <v>2471</v>
      </c>
    </row>
    <row r="122" spans="1:3" x14ac:dyDescent="0.25">
      <c r="A122" s="50" t="s">
        <v>2170</v>
      </c>
      <c r="B122" s="36" t="s">
        <v>2472</v>
      </c>
    </row>
    <row r="123" spans="1:3" x14ac:dyDescent="0.25">
      <c r="A123" s="50" t="s">
        <v>2171</v>
      </c>
      <c r="B123" s="36" t="s">
        <v>1855</v>
      </c>
    </row>
    <row r="124" spans="1:3" x14ac:dyDescent="0.25">
      <c r="A124" s="50" t="s">
        <v>2172</v>
      </c>
      <c r="B124" s="36" t="s">
        <v>2473</v>
      </c>
    </row>
    <row r="125" spans="1:3" x14ac:dyDescent="0.25">
      <c r="A125" s="50" t="s">
        <v>2173</v>
      </c>
      <c r="B125" s="36" t="s">
        <v>2474</v>
      </c>
    </row>
    <row r="126" spans="1:3" x14ac:dyDescent="0.25">
      <c r="A126" s="50" t="s">
        <v>2174</v>
      </c>
      <c r="B126" s="36" t="s">
        <v>2475</v>
      </c>
    </row>
    <row r="127" spans="1:3" x14ac:dyDescent="0.25">
      <c r="A127" s="50" t="s">
        <v>2175</v>
      </c>
      <c r="B127" s="36" t="s">
        <v>2476</v>
      </c>
    </row>
    <row r="128" spans="1:3" x14ac:dyDescent="0.25">
      <c r="A128" s="50" t="s">
        <v>2176</v>
      </c>
      <c r="B128" s="36" t="s">
        <v>1924</v>
      </c>
    </row>
    <row r="129" spans="1:2" x14ac:dyDescent="0.25">
      <c r="A129" s="50" t="s">
        <v>2177</v>
      </c>
      <c r="B129" s="36" t="s">
        <v>2477</v>
      </c>
    </row>
    <row r="130" spans="1:2" x14ac:dyDescent="0.25">
      <c r="A130" s="50" t="s">
        <v>2178</v>
      </c>
      <c r="B130" s="36" t="s">
        <v>2478</v>
      </c>
    </row>
    <row r="131" spans="1:2" x14ac:dyDescent="0.25">
      <c r="A131" s="50" t="s">
        <v>2179</v>
      </c>
      <c r="B131" s="36" t="s">
        <v>2479</v>
      </c>
    </row>
    <row r="132" spans="1:2" x14ac:dyDescent="0.25">
      <c r="A132" s="50" t="s">
        <v>2180</v>
      </c>
      <c r="B132" s="36" t="s">
        <v>2480</v>
      </c>
    </row>
    <row r="133" spans="1:2" x14ac:dyDescent="0.25">
      <c r="A133" s="50" t="s">
        <v>2181</v>
      </c>
      <c r="B133" s="36" t="s">
        <v>2481</v>
      </c>
    </row>
    <row r="134" spans="1:2" x14ac:dyDescent="0.25">
      <c r="A134" s="50" t="s">
        <v>2182</v>
      </c>
      <c r="B134" s="36" t="s">
        <v>2482</v>
      </c>
    </row>
    <row r="135" spans="1:2" x14ac:dyDescent="0.25">
      <c r="A135" s="50" t="s">
        <v>2183</v>
      </c>
      <c r="B135" s="36" t="s">
        <v>2483</v>
      </c>
    </row>
    <row r="136" spans="1:2" x14ac:dyDescent="0.25">
      <c r="A136" s="50" t="s">
        <v>2184</v>
      </c>
      <c r="B136" s="36" t="s">
        <v>2484</v>
      </c>
    </row>
    <row r="137" spans="1:2" x14ac:dyDescent="0.25">
      <c r="A137" s="50" t="s">
        <v>2185</v>
      </c>
      <c r="B137" s="36" t="s">
        <v>2485</v>
      </c>
    </row>
    <row r="138" spans="1:2" x14ac:dyDescent="0.25">
      <c r="A138" s="51" t="s">
        <v>2186</v>
      </c>
      <c r="B138" s="36" t="s">
        <v>2486</v>
      </c>
    </row>
    <row r="139" spans="1:2" x14ac:dyDescent="0.25">
      <c r="A139" s="50" t="s">
        <v>2187</v>
      </c>
      <c r="B139" s="36" t="s">
        <v>2487</v>
      </c>
    </row>
    <row r="140" spans="1:2" x14ac:dyDescent="0.25">
      <c r="A140" s="50" t="s">
        <v>2188</v>
      </c>
      <c r="B140" s="36" t="s">
        <v>2488</v>
      </c>
    </row>
    <row r="141" spans="1:2" x14ac:dyDescent="0.25">
      <c r="A141" s="50" t="s">
        <v>2189</v>
      </c>
      <c r="B141" s="36" t="s">
        <v>2489</v>
      </c>
    </row>
    <row r="142" spans="1:2" x14ac:dyDescent="0.25">
      <c r="A142" s="50" t="s">
        <v>2190</v>
      </c>
      <c r="B142" s="36" t="s">
        <v>2490</v>
      </c>
    </row>
    <row r="143" spans="1:2" x14ac:dyDescent="0.25">
      <c r="A143" s="50" t="s">
        <v>2191</v>
      </c>
      <c r="B143" s="36" t="s">
        <v>2491</v>
      </c>
    </row>
    <row r="144" spans="1:2" x14ac:dyDescent="0.25">
      <c r="A144" s="50" t="s">
        <v>2192</v>
      </c>
      <c r="B144" s="36" t="s">
        <v>2492</v>
      </c>
    </row>
    <row r="145" spans="1:2" x14ac:dyDescent="0.25">
      <c r="A145" s="50" t="s">
        <v>2193</v>
      </c>
      <c r="B145" s="36" t="s">
        <v>2493</v>
      </c>
    </row>
    <row r="146" spans="1:2" x14ac:dyDescent="0.25">
      <c r="A146" s="50" t="s">
        <v>2194</v>
      </c>
      <c r="B146" s="36" t="s">
        <v>2494</v>
      </c>
    </row>
    <row r="147" spans="1:2" x14ac:dyDescent="0.25">
      <c r="A147" s="50" t="s">
        <v>2195</v>
      </c>
      <c r="B147" s="36" t="s">
        <v>2495</v>
      </c>
    </row>
    <row r="148" spans="1:2" x14ac:dyDescent="0.25">
      <c r="A148" s="50" t="s">
        <v>2196</v>
      </c>
      <c r="B148" s="36" t="s">
        <v>2496</v>
      </c>
    </row>
    <row r="149" spans="1:2" x14ac:dyDescent="0.25">
      <c r="A149" s="50" t="s">
        <v>2197</v>
      </c>
      <c r="B149" s="36" t="s">
        <v>2497</v>
      </c>
    </row>
    <row r="150" spans="1:2" x14ac:dyDescent="0.25">
      <c r="A150" s="50" t="s">
        <v>2198</v>
      </c>
      <c r="B150" s="36" t="s">
        <v>2498</v>
      </c>
    </row>
    <row r="151" spans="1:2" x14ac:dyDescent="0.25">
      <c r="A151" s="50" t="s">
        <v>2199</v>
      </c>
      <c r="B151" s="36" t="s">
        <v>2499</v>
      </c>
    </row>
    <row r="152" spans="1:2" x14ac:dyDescent="0.25">
      <c r="A152" s="50" t="s">
        <v>2200</v>
      </c>
      <c r="B152" s="36" t="s">
        <v>2500</v>
      </c>
    </row>
    <row r="153" spans="1:2" x14ac:dyDescent="0.25">
      <c r="A153" s="50" t="s">
        <v>2201</v>
      </c>
      <c r="B153" s="36" t="s">
        <v>2501</v>
      </c>
    </row>
    <row r="154" spans="1:2" x14ac:dyDescent="0.25">
      <c r="A154" s="50" t="s">
        <v>2202</v>
      </c>
      <c r="B154" s="36" t="s">
        <v>2502</v>
      </c>
    </row>
    <row r="155" spans="1:2" x14ac:dyDescent="0.25">
      <c r="A155" s="50" t="s">
        <v>2203</v>
      </c>
      <c r="B155" s="36" t="s">
        <v>2503</v>
      </c>
    </row>
    <row r="156" spans="1:2" x14ac:dyDescent="0.25">
      <c r="A156" s="50" t="s">
        <v>2204</v>
      </c>
      <c r="B156" s="36" t="s">
        <v>2504</v>
      </c>
    </row>
    <row r="157" spans="1:2" x14ac:dyDescent="0.25">
      <c r="A157" s="50" t="s">
        <v>2205</v>
      </c>
      <c r="B157" s="36" t="s">
        <v>2505</v>
      </c>
    </row>
    <row r="158" spans="1:2" x14ac:dyDescent="0.25">
      <c r="A158" s="50" t="s">
        <v>2206</v>
      </c>
      <c r="B158" s="36" t="s">
        <v>2506</v>
      </c>
    </row>
    <row r="159" spans="1:2" x14ac:dyDescent="0.25">
      <c r="A159" s="50" t="s">
        <v>2207</v>
      </c>
      <c r="B159" s="36" t="s">
        <v>2507</v>
      </c>
    </row>
    <row r="160" spans="1:2" x14ac:dyDescent="0.25">
      <c r="A160" s="50" t="s">
        <v>2208</v>
      </c>
      <c r="B160" s="36" t="s">
        <v>2508</v>
      </c>
    </row>
    <row r="161" spans="1:2" x14ac:dyDescent="0.25">
      <c r="A161" s="50" t="s">
        <v>2209</v>
      </c>
      <c r="B161" s="36" t="s">
        <v>2509</v>
      </c>
    </row>
    <row r="162" spans="1:2" x14ac:dyDescent="0.25">
      <c r="A162" s="50" t="s">
        <v>2210</v>
      </c>
      <c r="B162" s="36" t="s">
        <v>2510</v>
      </c>
    </row>
    <row r="163" spans="1:2" x14ac:dyDescent="0.25">
      <c r="A163" s="50" t="s">
        <v>2211</v>
      </c>
      <c r="B163" s="36" t="s">
        <v>2511</v>
      </c>
    </row>
    <row r="164" spans="1:2" x14ac:dyDescent="0.25">
      <c r="A164" s="50" t="s">
        <v>2212</v>
      </c>
      <c r="B164" s="36" t="s">
        <v>2512</v>
      </c>
    </row>
    <row r="165" spans="1:2" x14ac:dyDescent="0.25">
      <c r="A165" s="50" t="s">
        <v>2213</v>
      </c>
      <c r="B165" s="36" t="s">
        <v>2513</v>
      </c>
    </row>
    <row r="166" spans="1:2" x14ac:dyDescent="0.25">
      <c r="A166" s="50" t="s">
        <v>2214</v>
      </c>
      <c r="B166" s="36" t="s">
        <v>2514</v>
      </c>
    </row>
    <row r="167" spans="1:2" x14ac:dyDescent="0.25">
      <c r="A167" s="50" t="s">
        <v>2215</v>
      </c>
      <c r="B167" s="36" t="s">
        <v>1863</v>
      </c>
    </row>
    <row r="168" spans="1:2" x14ac:dyDescent="0.25">
      <c r="A168" s="50" t="s">
        <v>2216</v>
      </c>
      <c r="B168" s="36" t="s">
        <v>2515</v>
      </c>
    </row>
    <row r="169" spans="1:2" x14ac:dyDescent="0.25">
      <c r="A169" s="50" t="s">
        <v>2217</v>
      </c>
      <c r="B169" s="36" t="s">
        <v>2516</v>
      </c>
    </row>
    <row r="170" spans="1:2" x14ac:dyDescent="0.25">
      <c r="A170" s="50" t="s">
        <v>2218</v>
      </c>
      <c r="B170" s="36" t="s">
        <v>2517</v>
      </c>
    </row>
    <row r="171" spans="1:2" x14ac:dyDescent="0.25">
      <c r="A171" s="50" t="s">
        <v>2219</v>
      </c>
      <c r="B171" s="36" t="s">
        <v>2518</v>
      </c>
    </row>
    <row r="172" spans="1:2" x14ac:dyDescent="0.25">
      <c r="A172" s="50" t="s">
        <v>2220</v>
      </c>
      <c r="B172" s="36" t="s">
        <v>2519</v>
      </c>
    </row>
    <row r="173" spans="1:2" x14ac:dyDescent="0.25">
      <c r="A173" s="50" t="s">
        <v>2221</v>
      </c>
      <c r="B173" s="36" t="s">
        <v>1869</v>
      </c>
    </row>
    <row r="174" spans="1:2" x14ac:dyDescent="0.25">
      <c r="A174" s="50" t="s">
        <v>2222</v>
      </c>
      <c r="B174" s="36" t="s">
        <v>2520</v>
      </c>
    </row>
    <row r="175" spans="1:2" x14ac:dyDescent="0.25">
      <c r="A175" s="50" t="s">
        <v>2223</v>
      </c>
      <c r="B175" s="36" t="s">
        <v>2521</v>
      </c>
    </row>
    <row r="176" spans="1:2" x14ac:dyDescent="0.25">
      <c r="A176" s="50" t="s">
        <v>2224</v>
      </c>
      <c r="B176" s="36" t="s">
        <v>2522</v>
      </c>
    </row>
    <row r="177" spans="1:2" x14ac:dyDescent="0.25">
      <c r="A177" s="50" t="s">
        <v>2225</v>
      </c>
      <c r="B177" s="36" t="s">
        <v>2523</v>
      </c>
    </row>
    <row r="178" spans="1:2" x14ac:dyDescent="0.25">
      <c r="A178" s="50" t="s">
        <v>2226</v>
      </c>
      <c r="B178" s="36" t="s">
        <v>2524</v>
      </c>
    </row>
    <row r="179" spans="1:2" x14ac:dyDescent="0.25">
      <c r="A179" s="50" t="s">
        <v>2227</v>
      </c>
      <c r="B179" s="36" t="s">
        <v>2525</v>
      </c>
    </row>
    <row r="180" spans="1:2" x14ac:dyDescent="0.25">
      <c r="A180" s="50" t="s">
        <v>2228</v>
      </c>
      <c r="B180" s="36" t="s">
        <v>2526</v>
      </c>
    </row>
    <row r="181" spans="1:2" x14ac:dyDescent="0.25">
      <c r="A181" s="50" t="s">
        <v>2229</v>
      </c>
      <c r="B181" s="36" t="s">
        <v>1872</v>
      </c>
    </row>
    <row r="182" spans="1:2" x14ac:dyDescent="0.25">
      <c r="A182" s="50" t="s">
        <v>2230</v>
      </c>
      <c r="B182" s="36" t="s">
        <v>2527</v>
      </c>
    </row>
    <row r="183" spans="1:2" x14ac:dyDescent="0.25">
      <c r="A183" s="50" t="s">
        <v>2231</v>
      </c>
      <c r="B183" s="36" t="s">
        <v>2528</v>
      </c>
    </row>
    <row r="184" spans="1:2" x14ac:dyDescent="0.25">
      <c r="A184" s="50" t="s">
        <v>2232</v>
      </c>
      <c r="B184" s="36" t="s">
        <v>2529</v>
      </c>
    </row>
    <row r="185" spans="1:2" x14ac:dyDescent="0.25">
      <c r="A185" s="50" t="s">
        <v>2233</v>
      </c>
      <c r="B185" s="36" t="s">
        <v>2530</v>
      </c>
    </row>
    <row r="186" spans="1:2" x14ac:dyDescent="0.25">
      <c r="A186" s="50" t="s">
        <v>2234</v>
      </c>
      <c r="B186" t="s">
        <v>1378</v>
      </c>
    </row>
    <row r="187" spans="1:2" x14ac:dyDescent="0.25">
      <c r="A187" s="50" t="s">
        <v>2235</v>
      </c>
      <c r="B187" s="36" t="s">
        <v>2531</v>
      </c>
    </row>
    <row r="188" spans="1:2" x14ac:dyDescent="0.25">
      <c r="A188" s="50" t="s">
        <v>2236</v>
      </c>
      <c r="B188" s="36" t="s">
        <v>2532</v>
      </c>
    </row>
    <row r="189" spans="1:2" x14ac:dyDescent="0.25">
      <c r="A189" s="50" t="s">
        <v>2237</v>
      </c>
      <c r="B189" s="36" t="s">
        <v>2533</v>
      </c>
    </row>
    <row r="190" spans="1:2" x14ac:dyDescent="0.25">
      <c r="A190" s="50" t="s">
        <v>2238</v>
      </c>
      <c r="B190" s="36" t="s">
        <v>2534</v>
      </c>
    </row>
    <row r="191" spans="1:2" x14ac:dyDescent="0.25">
      <c r="A191" s="50" t="s">
        <v>2239</v>
      </c>
      <c r="B191" s="36" t="s">
        <v>2535</v>
      </c>
    </row>
    <row r="192" spans="1:2" x14ac:dyDescent="0.25">
      <c r="A192" s="50" t="s">
        <v>2240</v>
      </c>
      <c r="B192" s="36" t="s">
        <v>2536</v>
      </c>
    </row>
    <row r="193" spans="1:2" x14ac:dyDescent="0.25">
      <c r="A193" s="50" t="s">
        <v>2241</v>
      </c>
      <c r="B193" s="36" t="s">
        <v>1874</v>
      </c>
    </row>
    <row r="194" spans="1:2" x14ac:dyDescent="0.25">
      <c r="A194" s="50" t="s">
        <v>2242</v>
      </c>
      <c r="B194" t="s">
        <v>2537</v>
      </c>
    </row>
    <row r="195" spans="1:2" x14ac:dyDescent="0.25">
      <c r="A195" s="50" t="s">
        <v>2243</v>
      </c>
      <c r="B195" s="36" t="s">
        <v>2538</v>
      </c>
    </row>
    <row r="196" spans="1:2" x14ac:dyDescent="0.25">
      <c r="A196" s="50" t="s">
        <v>2244</v>
      </c>
      <c r="B196" s="36" t="s">
        <v>2539</v>
      </c>
    </row>
    <row r="197" spans="1:2" x14ac:dyDescent="0.25">
      <c r="A197" s="50" t="s">
        <v>2245</v>
      </c>
      <c r="B197" s="36" t="s">
        <v>2540</v>
      </c>
    </row>
    <row r="198" spans="1:2" x14ac:dyDescent="0.25">
      <c r="A198" s="50" t="s">
        <v>2246</v>
      </c>
      <c r="B198" s="36" t="s">
        <v>2541</v>
      </c>
    </row>
    <row r="199" spans="1:2" x14ac:dyDescent="0.25">
      <c r="A199" s="50" t="s">
        <v>2247</v>
      </c>
      <c r="B199" s="36" t="s">
        <v>2542</v>
      </c>
    </row>
    <row r="200" spans="1:2" x14ac:dyDescent="0.25">
      <c r="A200" s="50" t="s">
        <v>2248</v>
      </c>
      <c r="B200" s="36" t="s">
        <v>2543</v>
      </c>
    </row>
    <row r="201" spans="1:2" x14ac:dyDescent="0.25">
      <c r="A201" s="50" t="s">
        <v>2249</v>
      </c>
      <c r="B201" s="36" t="s">
        <v>2544</v>
      </c>
    </row>
    <row r="202" spans="1:2" x14ac:dyDescent="0.25">
      <c r="A202" s="50" t="s">
        <v>2250</v>
      </c>
      <c r="B202" s="36" t="s">
        <v>2545</v>
      </c>
    </row>
    <row r="203" spans="1:2" x14ac:dyDescent="0.25">
      <c r="A203" s="50" t="s">
        <v>2251</v>
      </c>
      <c r="B203" s="36" t="s">
        <v>2546</v>
      </c>
    </row>
    <row r="204" spans="1:2" x14ac:dyDescent="0.25">
      <c r="A204" s="50" t="s">
        <v>2252</v>
      </c>
      <c r="B204" s="36" t="s">
        <v>2547</v>
      </c>
    </row>
    <row r="205" spans="1:2" x14ac:dyDescent="0.25">
      <c r="A205" s="50" t="s">
        <v>2253</v>
      </c>
      <c r="B205" s="36" t="s">
        <v>2548</v>
      </c>
    </row>
    <row r="206" spans="1:2" x14ac:dyDescent="0.25">
      <c r="A206" s="50" t="s">
        <v>2254</v>
      </c>
      <c r="B206" s="36" t="s">
        <v>2549</v>
      </c>
    </row>
    <row r="207" spans="1:2" x14ac:dyDescent="0.25">
      <c r="A207" s="50" t="s">
        <v>2255</v>
      </c>
      <c r="B207" s="36" t="s">
        <v>2550</v>
      </c>
    </row>
    <row r="208" spans="1:2" x14ac:dyDescent="0.25">
      <c r="A208" s="50" t="s">
        <v>2256</v>
      </c>
      <c r="B208" s="36" t="s">
        <v>2551</v>
      </c>
    </row>
    <row r="209" spans="1:2" x14ac:dyDescent="0.25">
      <c r="A209" s="50" t="s">
        <v>2257</v>
      </c>
      <c r="B209" s="36" t="s">
        <v>2552</v>
      </c>
    </row>
    <row r="210" spans="1:2" x14ac:dyDescent="0.25">
      <c r="A210" s="50" t="s">
        <v>2258</v>
      </c>
      <c r="B210" s="36" t="s">
        <v>2553</v>
      </c>
    </row>
    <row r="211" spans="1:2" x14ac:dyDescent="0.25">
      <c r="A211" s="50" t="s">
        <v>2259</v>
      </c>
      <c r="B211" s="36" t="s">
        <v>2554</v>
      </c>
    </row>
    <row r="212" spans="1:2" x14ac:dyDescent="0.25">
      <c r="A212" s="50" t="s">
        <v>2260</v>
      </c>
      <c r="B212" s="36" t="s">
        <v>2555</v>
      </c>
    </row>
    <row r="213" spans="1:2" x14ac:dyDescent="0.25">
      <c r="A213" s="50" t="s">
        <v>2261</v>
      </c>
      <c r="B213" s="36" t="s">
        <v>2556</v>
      </c>
    </row>
    <row r="214" spans="1:2" x14ac:dyDescent="0.25">
      <c r="A214" s="50" t="s">
        <v>2262</v>
      </c>
      <c r="B214" s="36" t="s">
        <v>2557</v>
      </c>
    </row>
    <row r="215" spans="1:2" x14ac:dyDescent="0.25">
      <c r="A215" s="50" t="s">
        <v>2263</v>
      </c>
      <c r="B215" s="36" t="s">
        <v>2558</v>
      </c>
    </row>
    <row r="216" spans="1:2" x14ac:dyDescent="0.25">
      <c r="A216" s="50" t="s">
        <v>2264</v>
      </c>
      <c r="B216" s="36" t="s">
        <v>2559</v>
      </c>
    </row>
    <row r="217" spans="1:2" x14ac:dyDescent="0.25">
      <c r="A217" s="50" t="s">
        <v>2265</v>
      </c>
      <c r="B217" s="36" t="s">
        <v>1876</v>
      </c>
    </row>
    <row r="218" spans="1:2" x14ac:dyDescent="0.25">
      <c r="A218" s="50" t="s">
        <v>2266</v>
      </c>
      <c r="B218" s="36" t="s">
        <v>2560</v>
      </c>
    </row>
    <row r="219" spans="1:2" x14ac:dyDescent="0.25">
      <c r="A219" s="50" t="s">
        <v>2267</v>
      </c>
      <c r="B219" s="36" t="s">
        <v>2561</v>
      </c>
    </row>
    <row r="220" spans="1:2" x14ac:dyDescent="0.25">
      <c r="A220" s="50" t="s">
        <v>2268</v>
      </c>
      <c r="B220" s="36" t="s">
        <v>2562</v>
      </c>
    </row>
    <row r="221" spans="1:2" x14ac:dyDescent="0.25">
      <c r="A221" s="50" t="s">
        <v>2269</v>
      </c>
      <c r="B221" s="36" t="s">
        <v>2563</v>
      </c>
    </row>
    <row r="222" spans="1:2" x14ac:dyDescent="0.25">
      <c r="A222" s="50" t="s">
        <v>2270</v>
      </c>
      <c r="B222" s="36" t="s">
        <v>2564</v>
      </c>
    </row>
    <row r="223" spans="1:2" x14ac:dyDescent="0.25">
      <c r="A223" s="50" t="s">
        <v>2271</v>
      </c>
      <c r="B223" s="36" t="s">
        <v>2565</v>
      </c>
    </row>
    <row r="224" spans="1:2" x14ac:dyDescent="0.25">
      <c r="A224" s="50" t="s">
        <v>2272</v>
      </c>
      <c r="B224" s="36" t="s">
        <v>2566</v>
      </c>
    </row>
    <row r="225" spans="1:2" x14ac:dyDescent="0.25">
      <c r="A225" s="50" t="s">
        <v>2273</v>
      </c>
      <c r="B225" s="36" t="s">
        <v>2567</v>
      </c>
    </row>
    <row r="226" spans="1:2" x14ac:dyDescent="0.25">
      <c r="A226" s="50" t="s">
        <v>2274</v>
      </c>
      <c r="B226" s="36" t="s">
        <v>2568</v>
      </c>
    </row>
    <row r="227" spans="1:2" x14ac:dyDescent="0.25">
      <c r="A227" s="50" t="s">
        <v>2275</v>
      </c>
      <c r="B227" s="36" t="s">
        <v>2569</v>
      </c>
    </row>
    <row r="228" spans="1:2" x14ac:dyDescent="0.25">
      <c r="A228" s="50" t="s">
        <v>2276</v>
      </c>
      <c r="B228" s="36" t="s">
        <v>2570</v>
      </c>
    </row>
    <row r="229" spans="1:2" x14ac:dyDescent="0.25">
      <c r="A229" s="50" t="s">
        <v>2277</v>
      </c>
      <c r="B229" s="36" t="s">
        <v>2571</v>
      </c>
    </row>
    <row r="230" spans="1:2" x14ac:dyDescent="0.25">
      <c r="A230" s="50" t="s">
        <v>2278</v>
      </c>
      <c r="B230" s="36" t="s">
        <v>2572</v>
      </c>
    </row>
    <row r="231" spans="1:2" x14ac:dyDescent="0.25">
      <c r="A231" s="50" t="s">
        <v>2279</v>
      </c>
      <c r="B231" s="36" t="s">
        <v>2573</v>
      </c>
    </row>
    <row r="232" spans="1:2" x14ac:dyDescent="0.25">
      <c r="A232" s="50" t="s">
        <v>2280</v>
      </c>
      <c r="B232" s="36" t="s">
        <v>2574</v>
      </c>
    </row>
    <row r="233" spans="1:2" x14ac:dyDescent="0.25">
      <c r="A233" s="50" t="s">
        <v>2281</v>
      </c>
      <c r="B233" s="36" t="s">
        <v>2575</v>
      </c>
    </row>
    <row r="234" spans="1:2" x14ac:dyDescent="0.25">
      <c r="A234" s="50" t="s">
        <v>2282</v>
      </c>
      <c r="B234" s="36" t="s">
        <v>2576</v>
      </c>
    </row>
    <row r="235" spans="1:2" x14ac:dyDescent="0.25">
      <c r="A235" s="50" t="s">
        <v>2283</v>
      </c>
      <c r="B235" s="36" t="s">
        <v>2577</v>
      </c>
    </row>
    <row r="236" spans="1:2" x14ac:dyDescent="0.25">
      <c r="A236" s="50" t="s">
        <v>2284</v>
      </c>
      <c r="B236" s="36" t="s">
        <v>2578</v>
      </c>
    </row>
    <row r="237" spans="1:2" x14ac:dyDescent="0.25">
      <c r="A237" s="50" t="s">
        <v>2285</v>
      </c>
      <c r="B237" s="36" t="s">
        <v>2579</v>
      </c>
    </row>
    <row r="238" spans="1:2" x14ac:dyDescent="0.25">
      <c r="A238" s="50" t="s">
        <v>2286</v>
      </c>
      <c r="B238" s="36" t="s">
        <v>2580</v>
      </c>
    </row>
    <row r="239" spans="1:2" x14ac:dyDescent="0.25">
      <c r="A239" s="50" t="s">
        <v>2287</v>
      </c>
      <c r="B239" s="36" t="s">
        <v>2581</v>
      </c>
    </row>
    <row r="240" spans="1:2" x14ac:dyDescent="0.25">
      <c r="A240" s="50" t="s">
        <v>2288</v>
      </c>
      <c r="B240" t="s">
        <v>2582</v>
      </c>
    </row>
    <row r="241" spans="1:2" x14ac:dyDescent="0.25">
      <c r="A241" s="50" t="s">
        <v>2289</v>
      </c>
      <c r="B241" s="36" t="s">
        <v>2583</v>
      </c>
    </row>
    <row r="242" spans="1:2" x14ac:dyDescent="0.25">
      <c r="A242" s="50" t="s">
        <v>2290</v>
      </c>
      <c r="B242" s="36" t="s">
        <v>2584</v>
      </c>
    </row>
    <row r="243" spans="1:2" x14ac:dyDescent="0.25">
      <c r="A243" s="50" t="s">
        <v>2291</v>
      </c>
      <c r="B243" s="36" t="s">
        <v>2585</v>
      </c>
    </row>
    <row r="244" spans="1:2" x14ac:dyDescent="0.25">
      <c r="A244" s="50" t="s">
        <v>2292</v>
      </c>
      <c r="B244" s="36" t="s">
        <v>2586</v>
      </c>
    </row>
    <row r="245" spans="1:2" x14ac:dyDescent="0.25">
      <c r="A245" s="50" t="s">
        <v>2293</v>
      </c>
      <c r="B245" s="36" t="s">
        <v>2587</v>
      </c>
    </row>
    <row r="246" spans="1:2" x14ac:dyDescent="0.25">
      <c r="A246" s="50" t="s">
        <v>2294</v>
      </c>
      <c r="B246" s="36" t="s">
        <v>2588</v>
      </c>
    </row>
    <row r="247" spans="1:2" x14ac:dyDescent="0.25">
      <c r="A247" s="50" t="s">
        <v>2295</v>
      </c>
      <c r="B247" s="36" t="s">
        <v>2589</v>
      </c>
    </row>
    <row r="248" spans="1:2" x14ac:dyDescent="0.25">
      <c r="A248" s="50" t="s">
        <v>2296</v>
      </c>
      <c r="B248" s="36" t="s">
        <v>2590</v>
      </c>
    </row>
    <row r="249" spans="1:2" x14ac:dyDescent="0.25">
      <c r="A249" s="50" t="s">
        <v>2297</v>
      </c>
      <c r="B249" s="36" t="s">
        <v>2591</v>
      </c>
    </row>
    <row r="250" spans="1:2" x14ac:dyDescent="0.25">
      <c r="A250" s="50" t="s">
        <v>2298</v>
      </c>
      <c r="B250" s="36" t="s">
        <v>2592</v>
      </c>
    </row>
    <row r="251" spans="1:2" x14ac:dyDescent="0.25">
      <c r="A251" s="50" t="s">
        <v>2299</v>
      </c>
      <c r="B251" s="36" t="s">
        <v>2593</v>
      </c>
    </row>
    <row r="252" spans="1:2" x14ac:dyDescent="0.25">
      <c r="A252" s="50" t="s">
        <v>2300</v>
      </c>
      <c r="B252" s="36" t="s">
        <v>2594</v>
      </c>
    </row>
    <row r="253" spans="1:2" x14ac:dyDescent="0.25">
      <c r="A253" s="50" t="s">
        <v>2301</v>
      </c>
      <c r="B253" s="36" t="s">
        <v>1928</v>
      </c>
    </row>
    <row r="254" spans="1:2" x14ac:dyDescent="0.25">
      <c r="A254" s="50" t="s">
        <v>2302</v>
      </c>
      <c r="B254" s="36" t="s">
        <v>2595</v>
      </c>
    </row>
    <row r="255" spans="1:2" x14ac:dyDescent="0.25">
      <c r="A255" s="50" t="s">
        <v>2303</v>
      </c>
      <c r="B255" s="36" t="s">
        <v>2596</v>
      </c>
    </row>
    <row r="256" spans="1:2" x14ac:dyDescent="0.25">
      <c r="A256" s="50" t="s">
        <v>2304</v>
      </c>
      <c r="B256" s="36" t="s">
        <v>2597</v>
      </c>
    </row>
    <row r="257" spans="1:2" x14ac:dyDescent="0.25">
      <c r="A257" s="50" t="s">
        <v>2305</v>
      </c>
      <c r="B257" s="36" t="s">
        <v>2598</v>
      </c>
    </row>
    <row r="258" spans="1:2" x14ac:dyDescent="0.25">
      <c r="A258" s="50" t="s">
        <v>2306</v>
      </c>
      <c r="B258" t="s">
        <v>2599</v>
      </c>
    </row>
    <row r="259" spans="1:2" x14ac:dyDescent="0.25">
      <c r="A259" s="50" t="s">
        <v>2307</v>
      </c>
      <c r="B259" s="36" t="s">
        <v>2600</v>
      </c>
    </row>
    <row r="260" spans="1:2" x14ac:dyDescent="0.25">
      <c r="A260" s="50" t="s">
        <v>2308</v>
      </c>
      <c r="B260" s="36" t="s">
        <v>2601</v>
      </c>
    </row>
    <row r="261" spans="1:2" x14ac:dyDescent="0.25">
      <c r="A261" s="50" t="s">
        <v>2309</v>
      </c>
      <c r="B261" s="36" t="s">
        <v>2602</v>
      </c>
    </row>
    <row r="262" spans="1:2" x14ac:dyDescent="0.25">
      <c r="A262" s="50" t="s">
        <v>2310</v>
      </c>
      <c r="B262" s="36" t="s">
        <v>2603</v>
      </c>
    </row>
    <row r="263" spans="1:2" x14ac:dyDescent="0.25">
      <c r="A263" s="50" t="s">
        <v>2311</v>
      </c>
      <c r="B263" s="36" t="s">
        <v>2604</v>
      </c>
    </row>
    <row r="264" spans="1:2" x14ac:dyDescent="0.25">
      <c r="A264" s="50" t="s">
        <v>2312</v>
      </c>
      <c r="B264" s="36" t="s">
        <v>2605</v>
      </c>
    </row>
    <row r="265" spans="1:2" x14ac:dyDescent="0.25">
      <c r="A265" s="50" t="s">
        <v>2313</v>
      </c>
      <c r="B265" s="36" t="s">
        <v>2606</v>
      </c>
    </row>
    <row r="266" spans="1:2" x14ac:dyDescent="0.25">
      <c r="A266" s="50" t="s">
        <v>2314</v>
      </c>
      <c r="B266" s="36" t="s">
        <v>2607</v>
      </c>
    </row>
    <row r="267" spans="1:2" x14ac:dyDescent="0.25">
      <c r="A267" s="50" t="s">
        <v>2315</v>
      </c>
      <c r="B267" s="36" t="s">
        <v>2608</v>
      </c>
    </row>
    <row r="268" spans="1:2" x14ac:dyDescent="0.25">
      <c r="A268" s="50" t="s">
        <v>2316</v>
      </c>
      <c r="B268" s="36" t="s">
        <v>2609</v>
      </c>
    </row>
    <row r="269" spans="1:2" x14ac:dyDescent="0.25">
      <c r="A269" s="50" t="s">
        <v>2317</v>
      </c>
      <c r="B269" s="36" t="s">
        <v>2610</v>
      </c>
    </row>
    <row r="270" spans="1:2" x14ac:dyDescent="0.25">
      <c r="A270" s="50" t="s">
        <v>2318</v>
      </c>
      <c r="B270" s="36" t="s">
        <v>2611</v>
      </c>
    </row>
    <row r="271" spans="1:2" x14ac:dyDescent="0.25">
      <c r="A271" s="50" t="s">
        <v>2319</v>
      </c>
      <c r="B271" s="36" t="s">
        <v>2612</v>
      </c>
    </row>
    <row r="272" spans="1:2" x14ac:dyDescent="0.25">
      <c r="A272" s="50" t="s">
        <v>2320</v>
      </c>
      <c r="B272" s="36" t="s">
        <v>2613</v>
      </c>
    </row>
    <row r="273" spans="1:2" x14ac:dyDescent="0.25">
      <c r="A273" s="50" t="s">
        <v>2321</v>
      </c>
      <c r="B273" s="36" t="s">
        <v>2614</v>
      </c>
    </row>
    <row r="274" spans="1:2" x14ac:dyDescent="0.25">
      <c r="A274" s="50" t="s">
        <v>2322</v>
      </c>
      <c r="B274" s="36" t="s">
        <v>2615</v>
      </c>
    </row>
    <row r="275" spans="1:2" x14ac:dyDescent="0.25">
      <c r="A275" s="50" t="s">
        <v>2323</v>
      </c>
      <c r="B275" s="36" t="s">
        <v>2616</v>
      </c>
    </row>
    <row r="276" spans="1:2" x14ac:dyDescent="0.25">
      <c r="A276" s="50" t="s">
        <v>2324</v>
      </c>
      <c r="B276" s="36" t="s">
        <v>2617</v>
      </c>
    </row>
    <row r="277" spans="1:2" x14ac:dyDescent="0.25">
      <c r="A277" s="50" t="s">
        <v>2325</v>
      </c>
      <c r="B277" s="36" t="s">
        <v>2618</v>
      </c>
    </row>
    <row r="278" spans="1:2" x14ac:dyDescent="0.25">
      <c r="A278" s="50" t="s">
        <v>2326</v>
      </c>
      <c r="B278" s="36" t="s">
        <v>2619</v>
      </c>
    </row>
    <row r="279" spans="1:2" x14ac:dyDescent="0.25">
      <c r="A279" s="50" t="s">
        <v>2327</v>
      </c>
      <c r="B279" s="36" t="s">
        <v>2620</v>
      </c>
    </row>
    <row r="280" spans="1:2" x14ac:dyDescent="0.25">
      <c r="A280" s="50" t="s">
        <v>2328</v>
      </c>
      <c r="B280" s="36" t="s">
        <v>2621</v>
      </c>
    </row>
    <row r="281" spans="1:2" x14ac:dyDescent="0.25">
      <c r="A281" s="50" t="s">
        <v>2329</v>
      </c>
      <c r="B281" s="36" t="s">
        <v>2622</v>
      </c>
    </row>
    <row r="282" spans="1:2" x14ac:dyDescent="0.25">
      <c r="A282" s="50" t="s">
        <v>2330</v>
      </c>
      <c r="B282" s="36" t="s">
        <v>2623</v>
      </c>
    </row>
    <row r="283" spans="1:2" x14ac:dyDescent="0.25">
      <c r="A283" s="50" t="s">
        <v>2331</v>
      </c>
      <c r="B283" s="36" t="s">
        <v>2624</v>
      </c>
    </row>
    <row r="284" spans="1:2" x14ac:dyDescent="0.25">
      <c r="A284" s="50" t="s">
        <v>2332</v>
      </c>
      <c r="B284" s="36" t="s">
        <v>2625</v>
      </c>
    </row>
    <row r="285" spans="1:2" x14ac:dyDescent="0.25">
      <c r="A285" s="50" t="s">
        <v>2333</v>
      </c>
      <c r="B285" s="36" t="s">
        <v>2626</v>
      </c>
    </row>
    <row r="286" spans="1:2" x14ac:dyDescent="0.25">
      <c r="A286" s="50" t="s">
        <v>2334</v>
      </c>
      <c r="B286" s="36" t="s">
        <v>2627</v>
      </c>
    </row>
    <row r="287" spans="1:2" x14ac:dyDescent="0.25">
      <c r="A287" s="50" t="s">
        <v>2335</v>
      </c>
      <c r="B287" s="36" t="s">
        <v>2628</v>
      </c>
    </row>
    <row r="288" spans="1:2" x14ac:dyDescent="0.25">
      <c r="A288" s="50" t="s">
        <v>2336</v>
      </c>
      <c r="B288" s="36" t="s">
        <v>2629</v>
      </c>
    </row>
    <row r="289" spans="1:2" x14ac:dyDescent="0.25">
      <c r="A289" s="50" t="s">
        <v>2337</v>
      </c>
      <c r="B289" s="36" t="s">
        <v>2630</v>
      </c>
    </row>
    <row r="290" spans="1:2" x14ac:dyDescent="0.25">
      <c r="A290" s="50" t="s">
        <v>2338</v>
      </c>
      <c r="B290" s="36" t="s">
        <v>2631</v>
      </c>
    </row>
    <row r="291" spans="1:2" x14ac:dyDescent="0.25">
      <c r="A291" s="50" t="s">
        <v>2339</v>
      </c>
      <c r="B291" s="36" t="s">
        <v>2632</v>
      </c>
    </row>
    <row r="292" spans="1:2" x14ac:dyDescent="0.25">
      <c r="A292" s="50" t="s">
        <v>2340</v>
      </c>
      <c r="B292" s="36" t="s">
        <v>2633</v>
      </c>
    </row>
    <row r="293" spans="1:2" x14ac:dyDescent="0.25">
      <c r="A293" s="50" t="s">
        <v>2341</v>
      </c>
      <c r="B293" s="36" t="s">
        <v>2634</v>
      </c>
    </row>
    <row r="294" spans="1:2" x14ac:dyDescent="0.25">
      <c r="A294" s="50" t="s">
        <v>2342</v>
      </c>
      <c r="B294" s="36" t="s">
        <v>2635</v>
      </c>
    </row>
    <row r="295" spans="1:2" x14ac:dyDescent="0.25">
      <c r="A295" s="50" t="s">
        <v>2343</v>
      </c>
      <c r="B295" s="36" t="s">
        <v>2636</v>
      </c>
    </row>
    <row r="296" spans="1:2" x14ac:dyDescent="0.25">
      <c r="A296" s="50" t="s">
        <v>2344</v>
      </c>
      <c r="B296" s="36" t="s">
        <v>2637</v>
      </c>
    </row>
    <row r="297" spans="1:2" x14ac:dyDescent="0.25">
      <c r="A297" s="50" t="s">
        <v>2345</v>
      </c>
      <c r="B297" s="36" t="s">
        <v>2638</v>
      </c>
    </row>
    <row r="298" spans="1:2" x14ac:dyDescent="0.25">
      <c r="A298" s="50" t="s">
        <v>2346</v>
      </c>
      <c r="B298" s="36" t="s">
        <v>2639</v>
      </c>
    </row>
    <row r="299" spans="1:2" x14ac:dyDescent="0.25">
      <c r="A299" s="50" t="s">
        <v>2347</v>
      </c>
      <c r="B299" s="36" t="s">
        <v>2640</v>
      </c>
    </row>
    <row r="300" spans="1:2" x14ac:dyDescent="0.25">
      <c r="A300" s="50" t="s">
        <v>2348</v>
      </c>
      <c r="B300" s="36" t="s">
        <v>2641</v>
      </c>
    </row>
    <row r="301" spans="1:2" x14ac:dyDescent="0.25">
      <c r="A301" s="50" t="s">
        <v>2349</v>
      </c>
      <c r="B301" s="36" t="s">
        <v>2642</v>
      </c>
    </row>
    <row r="302" spans="1:2" x14ac:dyDescent="0.25">
      <c r="A302" s="50" t="s">
        <v>2350</v>
      </c>
      <c r="B302" s="36" t="s">
        <v>1929</v>
      </c>
    </row>
    <row r="303" spans="1:2" x14ac:dyDescent="0.25">
      <c r="A303" s="50" t="s">
        <v>2351</v>
      </c>
      <c r="B303" s="36" t="s">
        <v>2643</v>
      </c>
    </row>
    <row r="304" spans="1:2" x14ac:dyDescent="0.25">
      <c r="A304" s="50" t="s">
        <v>2352</v>
      </c>
      <c r="B304" s="36" t="s">
        <v>1930</v>
      </c>
    </row>
    <row r="305" spans="1:2" x14ac:dyDescent="0.25">
      <c r="A305" s="50" t="s">
        <v>2353</v>
      </c>
      <c r="B305" t="s">
        <v>2644</v>
      </c>
    </row>
    <row r="306" spans="1:2" x14ac:dyDescent="0.25">
      <c r="A306" s="50" t="s">
        <v>2354</v>
      </c>
      <c r="B306" s="36" t="s">
        <v>2645</v>
      </c>
    </row>
    <row r="307" spans="1:2" x14ac:dyDescent="0.25">
      <c r="A307" s="50" t="s">
        <v>2355</v>
      </c>
      <c r="B307" s="36" t="s">
        <v>2646</v>
      </c>
    </row>
    <row r="308" spans="1:2" x14ac:dyDescent="0.25">
      <c r="A308" s="50" t="s">
        <v>2356</v>
      </c>
      <c r="B308" s="36" t="s">
        <v>2647</v>
      </c>
    </row>
    <row r="309" spans="1:2" x14ac:dyDescent="0.25">
      <c r="A309" s="50" t="s">
        <v>2357</v>
      </c>
      <c r="B309" s="36" t="s">
        <v>2648</v>
      </c>
    </row>
    <row r="310" spans="1:2" x14ac:dyDescent="0.25">
      <c r="A310" s="50" t="s">
        <v>2358</v>
      </c>
      <c r="B310" s="36" t="s">
        <v>2649</v>
      </c>
    </row>
    <row r="311" spans="1:2" x14ac:dyDescent="0.25">
      <c r="A311" s="50" t="s">
        <v>2359</v>
      </c>
      <c r="B311" s="36" t="s">
        <v>2650</v>
      </c>
    </row>
    <row r="312" spans="1:2" x14ac:dyDescent="0.25">
      <c r="A312" s="50" t="s">
        <v>2360</v>
      </c>
      <c r="B312" s="36" t="s">
        <v>2651</v>
      </c>
    </row>
    <row r="313" spans="1:2" x14ac:dyDescent="0.25">
      <c r="A313" s="50" t="s">
        <v>2361</v>
      </c>
      <c r="B313" s="36" t="s">
        <v>2652</v>
      </c>
    </row>
    <row r="314" spans="1:2" x14ac:dyDescent="0.25">
      <c r="A314" s="50" t="s">
        <v>2362</v>
      </c>
      <c r="B314" s="36" t="s">
        <v>2653</v>
      </c>
    </row>
    <row r="315" spans="1:2" x14ac:dyDescent="0.25">
      <c r="A315" s="50" t="s">
        <v>2363</v>
      </c>
      <c r="B315" s="36" t="s">
        <v>2654</v>
      </c>
    </row>
    <row r="316" spans="1:2" x14ac:dyDescent="0.25">
      <c r="A316" s="50" t="s">
        <v>2364</v>
      </c>
      <c r="B316" s="36" t="s">
        <v>2655</v>
      </c>
    </row>
    <row r="317" spans="1:2" x14ac:dyDescent="0.25">
      <c r="A317" s="50" t="s">
        <v>2365</v>
      </c>
      <c r="B317" s="36" t="s">
        <v>2656</v>
      </c>
    </row>
    <row r="318" spans="1:2" x14ac:dyDescent="0.25">
      <c r="A318" s="50" t="s">
        <v>2366</v>
      </c>
      <c r="B318" s="36" t="s">
        <v>2657</v>
      </c>
    </row>
    <row r="319" spans="1:2" x14ac:dyDescent="0.25">
      <c r="A319" s="50" t="s">
        <v>2367</v>
      </c>
      <c r="B319" s="36" t="s">
        <v>2658</v>
      </c>
    </row>
    <row r="320" spans="1:2" x14ac:dyDescent="0.25">
      <c r="B320" s="36" t="s">
        <v>2659</v>
      </c>
    </row>
    <row r="321" spans="2:2" x14ac:dyDescent="0.25">
      <c r="B321" s="36" t="s">
        <v>2660</v>
      </c>
    </row>
    <row r="322" spans="2:2" x14ac:dyDescent="0.25">
      <c r="B322" s="36" t="s">
        <v>2661</v>
      </c>
    </row>
    <row r="323" spans="2:2" x14ac:dyDescent="0.25">
      <c r="B323" s="36" t="s">
        <v>2662</v>
      </c>
    </row>
    <row r="324" spans="2:2" x14ac:dyDescent="0.25">
      <c r="B324" s="36" t="s">
        <v>2663</v>
      </c>
    </row>
    <row r="325" spans="2:2" x14ac:dyDescent="0.25">
      <c r="B325" s="36" t="s">
        <v>2664</v>
      </c>
    </row>
    <row r="326" spans="2:2" x14ac:dyDescent="0.25">
      <c r="B326" s="36" t="s">
        <v>2665</v>
      </c>
    </row>
    <row r="327" spans="2:2" x14ac:dyDescent="0.25">
      <c r="B327" s="36" t="s">
        <v>2666</v>
      </c>
    </row>
    <row r="328" spans="2:2" x14ac:dyDescent="0.25">
      <c r="B328" s="36" t="s">
        <v>2667</v>
      </c>
    </row>
    <row r="329" spans="2:2" x14ac:dyDescent="0.25">
      <c r="B329" s="36" t="s">
        <v>2668</v>
      </c>
    </row>
    <row r="330" spans="2:2" x14ac:dyDescent="0.25">
      <c r="B330" s="36" t="s">
        <v>1891</v>
      </c>
    </row>
    <row r="331" spans="2:2" x14ac:dyDescent="0.25">
      <c r="B331" s="36" t="s">
        <v>2669</v>
      </c>
    </row>
    <row r="332" spans="2:2" x14ac:dyDescent="0.25">
      <c r="B332" s="36" t="s">
        <v>2670</v>
      </c>
    </row>
    <row r="333" spans="2:2" x14ac:dyDescent="0.25">
      <c r="B333" s="36" t="s">
        <v>2671</v>
      </c>
    </row>
    <row r="334" spans="2:2" x14ac:dyDescent="0.25">
      <c r="B334" s="36" t="s">
        <v>2672</v>
      </c>
    </row>
    <row r="335" spans="2:2" x14ac:dyDescent="0.25">
      <c r="B335" s="36" t="s">
        <v>2673</v>
      </c>
    </row>
    <row r="336" spans="2:2" x14ac:dyDescent="0.25">
      <c r="B336" s="36" t="s">
        <v>2674</v>
      </c>
    </row>
    <row r="337" spans="2:2" x14ac:dyDescent="0.25">
      <c r="B337" s="36" t="s">
        <v>2675</v>
      </c>
    </row>
    <row r="338" spans="2:2" x14ac:dyDescent="0.25">
      <c r="B338" s="36" t="s">
        <v>2676</v>
      </c>
    </row>
    <row r="339" spans="2:2" x14ac:dyDescent="0.25">
      <c r="B339" s="36" t="s">
        <v>2677</v>
      </c>
    </row>
    <row r="340" spans="2:2" x14ac:dyDescent="0.25">
      <c r="B340" s="36" t="s">
        <v>2678</v>
      </c>
    </row>
    <row r="341" spans="2:2" x14ac:dyDescent="0.25">
      <c r="B341" s="36" t="s">
        <v>2679</v>
      </c>
    </row>
    <row r="342" spans="2:2" x14ac:dyDescent="0.25">
      <c r="B342" s="36" t="s">
        <v>2680</v>
      </c>
    </row>
    <row r="343" spans="2:2" x14ac:dyDescent="0.25">
      <c r="B343" s="36" t="s">
        <v>2681</v>
      </c>
    </row>
    <row r="344" spans="2:2" x14ac:dyDescent="0.25">
      <c r="B344" s="36" t="s">
        <v>2682</v>
      </c>
    </row>
    <row r="345" spans="2:2" x14ac:dyDescent="0.25">
      <c r="B345" s="36" t="s">
        <v>2683</v>
      </c>
    </row>
    <row r="346" spans="2:2" x14ac:dyDescent="0.25">
      <c r="B346" s="36" t="s">
        <v>2684</v>
      </c>
    </row>
    <row r="347" spans="2:2" x14ac:dyDescent="0.25">
      <c r="B347" s="36" t="s">
        <v>2685</v>
      </c>
    </row>
    <row r="348" spans="2:2" x14ac:dyDescent="0.25">
      <c r="B348" s="36" t="s">
        <v>2686</v>
      </c>
    </row>
    <row r="349" spans="2:2" x14ac:dyDescent="0.25">
      <c r="B349" s="36" t="s">
        <v>2687</v>
      </c>
    </row>
    <row r="350" spans="2:2" x14ac:dyDescent="0.25">
      <c r="B350" s="36" t="s">
        <v>1931</v>
      </c>
    </row>
    <row r="351" spans="2:2" x14ac:dyDescent="0.25">
      <c r="B351" s="36" t="s">
        <v>2688</v>
      </c>
    </row>
    <row r="352" spans="2:2" x14ac:dyDescent="0.25">
      <c r="B352" s="36" t="s">
        <v>2689</v>
      </c>
    </row>
    <row r="353" spans="2:2" x14ac:dyDescent="0.25">
      <c r="B353" s="36" t="s">
        <v>2690</v>
      </c>
    </row>
    <row r="354" spans="2:2" x14ac:dyDescent="0.25">
      <c r="B354" s="36" t="s">
        <v>2691</v>
      </c>
    </row>
    <row r="355" spans="2:2" x14ac:dyDescent="0.25">
      <c r="B355" s="36" t="s">
        <v>2692</v>
      </c>
    </row>
    <row r="356" spans="2:2" x14ac:dyDescent="0.25">
      <c r="B356" s="36" t="s">
        <v>2693</v>
      </c>
    </row>
    <row r="357" spans="2:2" x14ac:dyDescent="0.25">
      <c r="B357" s="36" t="s">
        <v>2694</v>
      </c>
    </row>
    <row r="358" spans="2:2" x14ac:dyDescent="0.25">
      <c r="B358" s="36" t="s">
        <v>2695</v>
      </c>
    </row>
    <row r="359" spans="2:2" x14ac:dyDescent="0.25">
      <c r="B359" s="36" t="s">
        <v>2696</v>
      </c>
    </row>
    <row r="360" spans="2:2" x14ac:dyDescent="0.25">
      <c r="B360" s="36" t="s">
        <v>2697</v>
      </c>
    </row>
    <row r="361" spans="2:2" x14ac:dyDescent="0.25">
      <c r="B361" s="36" t="s">
        <v>2698</v>
      </c>
    </row>
    <row r="362" spans="2:2" x14ac:dyDescent="0.25">
      <c r="B362" s="36" t="s">
        <v>2699</v>
      </c>
    </row>
  </sheetData>
  <mergeCells count="1">
    <mergeCell ref="A1:C1"/>
  </mergeCells>
  <conditionalFormatting sqref="A3:A319">
    <cfRule type="duplicateValues" dxfId="3" priority="3"/>
  </conditionalFormatting>
  <conditionalFormatting sqref="A2:XFD1048576 A1 D1:XFD1">
    <cfRule type="duplicateValues" dxfId="2" priority="1"/>
  </conditionalFormatting>
  <conditionalFormatting sqref="B3:B362">
    <cfRule type="duplicateValues" dxfId="1" priority="2"/>
  </conditionalFormatting>
  <conditionalFormatting sqref="C3:C119">
    <cfRule type="duplicateValues" dxfId="0" priority="4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D4CCD7-5B28-4F1C-AA88-38D69DB6CBDE}">
  <dimension ref="A1:J26"/>
  <sheetViews>
    <sheetView workbookViewId="0">
      <selection sqref="A1:J26"/>
    </sheetView>
  </sheetViews>
  <sheetFormatPr defaultRowHeight="15" x14ac:dyDescent="0.25"/>
  <cols>
    <col min="1" max="1" width="14" style="1" customWidth="1"/>
    <col min="2" max="2" width="9.140625" style="1"/>
    <col min="3" max="3" width="12.7109375" style="1" customWidth="1"/>
    <col min="4" max="4" width="15" style="1" customWidth="1"/>
    <col min="5" max="5" width="14.42578125" style="1" customWidth="1"/>
    <col min="6" max="6" width="19.140625" style="1" customWidth="1"/>
    <col min="7" max="7" width="21.5703125" style="1" customWidth="1"/>
    <col min="8" max="8" width="18.85546875" style="1" customWidth="1"/>
    <col min="9" max="9" width="17.140625" style="1" customWidth="1"/>
    <col min="10" max="10" width="45.7109375" style="1" customWidth="1"/>
    <col min="11" max="16384" width="9.140625" style="1"/>
  </cols>
  <sheetData>
    <row r="1" spans="1:10" x14ac:dyDescent="0.25">
      <c r="A1" s="52" t="s">
        <v>1970</v>
      </c>
      <c r="B1" s="52"/>
      <c r="C1" s="52"/>
      <c r="D1" s="52"/>
      <c r="E1" s="52"/>
      <c r="F1" s="52"/>
      <c r="G1" s="52"/>
      <c r="H1" s="52"/>
      <c r="I1" s="52"/>
      <c r="J1" s="52"/>
    </row>
    <row r="2" spans="1:10" ht="45" x14ac:dyDescent="0.25">
      <c r="A2" s="1" t="s">
        <v>1011</v>
      </c>
      <c r="B2" s="1" t="s">
        <v>979</v>
      </c>
      <c r="C2" s="1" t="s">
        <v>980</v>
      </c>
      <c r="D2" s="1" t="s">
        <v>981</v>
      </c>
      <c r="E2" s="1" t="s">
        <v>982</v>
      </c>
      <c r="F2" s="1" t="s">
        <v>983</v>
      </c>
      <c r="G2" s="1" t="s">
        <v>984</v>
      </c>
      <c r="H2" s="1" t="s">
        <v>985</v>
      </c>
      <c r="I2" s="1" t="s">
        <v>1937</v>
      </c>
      <c r="J2" s="1" t="s">
        <v>986</v>
      </c>
    </row>
    <row r="3" spans="1:10" ht="30" x14ac:dyDescent="0.25">
      <c r="A3" s="1" t="s">
        <v>1030</v>
      </c>
      <c r="B3" s="1" t="s">
        <v>1012</v>
      </c>
      <c r="C3" s="1">
        <v>0</v>
      </c>
      <c r="D3" s="1">
        <v>0</v>
      </c>
      <c r="E3" s="1">
        <v>0</v>
      </c>
      <c r="F3" s="1">
        <v>0</v>
      </c>
      <c r="G3" s="1">
        <v>0</v>
      </c>
      <c r="H3" s="1">
        <v>0</v>
      </c>
      <c r="I3" s="1">
        <v>0</v>
      </c>
      <c r="J3" s="1" t="s">
        <v>988</v>
      </c>
    </row>
    <row r="4" spans="1:10" x14ac:dyDescent="0.25">
      <c r="A4" s="1" t="s">
        <v>1030</v>
      </c>
      <c r="B4" s="1" t="s">
        <v>1013</v>
      </c>
      <c r="C4" s="1">
        <v>0</v>
      </c>
      <c r="D4" s="1">
        <v>0</v>
      </c>
      <c r="E4" s="1">
        <v>0</v>
      </c>
      <c r="F4" s="1">
        <v>0</v>
      </c>
      <c r="G4" s="1">
        <v>0</v>
      </c>
      <c r="H4" s="1">
        <v>0</v>
      </c>
      <c r="I4" s="1">
        <v>0</v>
      </c>
      <c r="J4" s="1" t="s">
        <v>988</v>
      </c>
    </row>
    <row r="5" spans="1:10" x14ac:dyDescent="0.25">
      <c r="A5" s="1" t="s">
        <v>1030</v>
      </c>
      <c r="B5" s="1" t="s">
        <v>1014</v>
      </c>
      <c r="C5" s="1">
        <v>0</v>
      </c>
      <c r="D5" s="1">
        <v>0</v>
      </c>
      <c r="E5" s="1">
        <v>0</v>
      </c>
      <c r="F5" s="1">
        <v>1</v>
      </c>
      <c r="G5" s="1">
        <v>1</v>
      </c>
      <c r="H5" s="1">
        <v>1</v>
      </c>
      <c r="I5" s="1">
        <v>0</v>
      </c>
      <c r="J5" s="1" t="s">
        <v>1015</v>
      </c>
    </row>
    <row r="6" spans="1:10" x14ac:dyDescent="0.25">
      <c r="A6" s="1" t="s">
        <v>1030</v>
      </c>
      <c r="B6" s="1" t="s">
        <v>1016</v>
      </c>
      <c r="C6" s="1">
        <v>0</v>
      </c>
      <c r="D6" s="1">
        <v>0</v>
      </c>
      <c r="E6" s="1">
        <v>0</v>
      </c>
      <c r="F6" s="1">
        <v>1</v>
      </c>
      <c r="G6" s="1">
        <v>1</v>
      </c>
      <c r="H6" s="1">
        <v>3</v>
      </c>
      <c r="I6" s="1">
        <v>0</v>
      </c>
      <c r="J6" s="1" t="s">
        <v>1015</v>
      </c>
    </row>
    <row r="7" spans="1:10" x14ac:dyDescent="0.25">
      <c r="A7" s="1" t="s">
        <v>1030</v>
      </c>
      <c r="B7" s="1" t="s">
        <v>1017</v>
      </c>
      <c r="C7" s="1">
        <v>0</v>
      </c>
      <c r="D7" s="1">
        <v>0</v>
      </c>
      <c r="E7" s="1">
        <v>0</v>
      </c>
      <c r="F7" s="1">
        <v>0.5</v>
      </c>
      <c r="G7" s="1">
        <v>0.5</v>
      </c>
      <c r="H7" s="1">
        <v>3</v>
      </c>
      <c r="I7" s="1">
        <v>0</v>
      </c>
      <c r="J7" s="1" t="s">
        <v>1015</v>
      </c>
    </row>
    <row r="8" spans="1:10" x14ac:dyDescent="0.25">
      <c r="A8" s="1" t="s">
        <v>1030</v>
      </c>
      <c r="B8" s="1" t="s">
        <v>1018</v>
      </c>
      <c r="C8" s="1">
        <v>0</v>
      </c>
      <c r="D8" s="1">
        <v>0</v>
      </c>
      <c r="E8" s="1">
        <v>1</v>
      </c>
      <c r="F8" s="1">
        <v>2</v>
      </c>
      <c r="G8" s="1">
        <v>3</v>
      </c>
      <c r="H8" s="1">
        <v>4</v>
      </c>
      <c r="I8" s="1">
        <v>0</v>
      </c>
      <c r="J8" s="1" t="s">
        <v>1015</v>
      </c>
    </row>
    <row r="9" spans="1:10" x14ac:dyDescent="0.25">
      <c r="A9" s="1" t="s">
        <v>1030</v>
      </c>
      <c r="B9" s="1" t="s">
        <v>1019</v>
      </c>
      <c r="C9" s="1">
        <v>0</v>
      </c>
      <c r="D9" s="1">
        <v>0.5</v>
      </c>
      <c r="E9" s="1">
        <v>0</v>
      </c>
      <c r="F9" s="1">
        <v>0</v>
      </c>
      <c r="G9" s="1">
        <v>0.5</v>
      </c>
      <c r="H9" s="1">
        <v>0</v>
      </c>
      <c r="I9" s="1">
        <v>0</v>
      </c>
      <c r="J9" s="1" t="s">
        <v>1015</v>
      </c>
    </row>
    <row r="10" spans="1:10" x14ac:dyDescent="0.25">
      <c r="A10" s="1" t="s">
        <v>1030</v>
      </c>
      <c r="B10" s="1" t="s">
        <v>1020</v>
      </c>
      <c r="C10" s="1">
        <v>0</v>
      </c>
      <c r="D10" s="1">
        <v>0</v>
      </c>
      <c r="E10" s="1">
        <v>1</v>
      </c>
      <c r="F10" s="1">
        <v>1</v>
      </c>
      <c r="G10" s="1">
        <v>2</v>
      </c>
      <c r="H10" s="1">
        <v>1</v>
      </c>
      <c r="I10" s="1">
        <v>0</v>
      </c>
      <c r="J10" s="1" t="s">
        <v>1015</v>
      </c>
    </row>
    <row r="11" spans="1:10" x14ac:dyDescent="0.25">
      <c r="A11" s="1" t="s">
        <v>1030</v>
      </c>
      <c r="B11" s="1" t="s">
        <v>1021</v>
      </c>
      <c r="C11" s="1">
        <v>2</v>
      </c>
      <c r="D11" s="1">
        <v>2.5</v>
      </c>
      <c r="E11" s="1">
        <v>3</v>
      </c>
      <c r="F11" s="1">
        <v>3</v>
      </c>
      <c r="G11" s="1">
        <v>10.5</v>
      </c>
      <c r="H11" s="1">
        <v>7</v>
      </c>
      <c r="I11" s="1">
        <v>3</v>
      </c>
      <c r="J11" s="1" t="s">
        <v>1022</v>
      </c>
    </row>
    <row r="12" spans="1:10" x14ac:dyDescent="0.25">
      <c r="A12" s="1" t="s">
        <v>1030</v>
      </c>
      <c r="B12" s="1" t="s">
        <v>1023</v>
      </c>
      <c r="C12" s="1">
        <v>1</v>
      </c>
      <c r="D12" s="1">
        <v>2</v>
      </c>
      <c r="E12" s="1">
        <v>3</v>
      </c>
      <c r="F12" s="1">
        <v>3</v>
      </c>
      <c r="G12" s="1">
        <v>9</v>
      </c>
      <c r="H12" s="1">
        <v>7</v>
      </c>
      <c r="I12" s="1">
        <v>1.5</v>
      </c>
      <c r="J12" s="1" t="s">
        <v>1022</v>
      </c>
    </row>
    <row r="13" spans="1:10" x14ac:dyDescent="0.25">
      <c r="A13" s="1" t="s">
        <v>1030</v>
      </c>
      <c r="B13" s="1" t="s">
        <v>1024</v>
      </c>
      <c r="C13" s="1">
        <v>1.5</v>
      </c>
      <c r="D13" s="1">
        <v>2</v>
      </c>
      <c r="E13" s="1">
        <v>3</v>
      </c>
      <c r="F13" s="1">
        <v>3</v>
      </c>
      <c r="G13" s="1">
        <v>9.5</v>
      </c>
      <c r="H13" s="1">
        <v>2</v>
      </c>
      <c r="I13" s="1">
        <v>2</v>
      </c>
      <c r="J13" s="1" t="s">
        <v>1022</v>
      </c>
    </row>
    <row r="14" spans="1:10" x14ac:dyDescent="0.25">
      <c r="A14" s="1" t="s">
        <v>1030</v>
      </c>
      <c r="B14" s="1" t="s">
        <v>1025</v>
      </c>
      <c r="C14" s="1">
        <v>1</v>
      </c>
      <c r="D14" s="1">
        <v>1.5</v>
      </c>
      <c r="E14" s="1">
        <v>3</v>
      </c>
      <c r="F14" s="1">
        <v>3</v>
      </c>
      <c r="G14" s="1">
        <v>8.5</v>
      </c>
      <c r="H14" s="1">
        <v>2</v>
      </c>
      <c r="I14" s="1">
        <v>2</v>
      </c>
      <c r="J14" s="1" t="s">
        <v>1026</v>
      </c>
    </row>
    <row r="15" spans="1:10" x14ac:dyDescent="0.25">
      <c r="A15" s="1" t="s">
        <v>1031</v>
      </c>
      <c r="B15" s="1" t="s">
        <v>1012</v>
      </c>
      <c r="C15" s="1">
        <v>0</v>
      </c>
      <c r="D15" s="1">
        <v>0</v>
      </c>
      <c r="E15" s="1">
        <v>0</v>
      </c>
      <c r="F15" s="1">
        <v>0</v>
      </c>
      <c r="G15" s="1">
        <v>0</v>
      </c>
      <c r="H15" s="1">
        <v>0</v>
      </c>
      <c r="I15" s="1">
        <v>0</v>
      </c>
      <c r="J15" s="1" t="s">
        <v>988</v>
      </c>
    </row>
    <row r="16" spans="1:10" x14ac:dyDescent="0.25">
      <c r="A16" s="1" t="s">
        <v>1031</v>
      </c>
      <c r="B16" s="1" t="s">
        <v>1013</v>
      </c>
      <c r="C16" s="1">
        <v>0</v>
      </c>
      <c r="D16" s="1">
        <v>0</v>
      </c>
      <c r="E16" s="1">
        <v>0</v>
      </c>
      <c r="F16" s="1">
        <v>0</v>
      </c>
      <c r="G16" s="1">
        <v>0</v>
      </c>
      <c r="H16" s="1">
        <v>0</v>
      </c>
      <c r="I16" s="1">
        <v>0</v>
      </c>
      <c r="J16" s="1" t="s">
        <v>988</v>
      </c>
    </row>
    <row r="17" spans="1:10" x14ac:dyDescent="0.25">
      <c r="A17" s="1" t="s">
        <v>1031</v>
      </c>
      <c r="B17" s="1" t="s">
        <v>1027</v>
      </c>
      <c r="C17" s="1">
        <v>0</v>
      </c>
      <c r="D17" s="1">
        <v>0</v>
      </c>
      <c r="E17" s="1">
        <v>0</v>
      </c>
      <c r="F17" s="1">
        <v>0</v>
      </c>
      <c r="G17" s="1">
        <v>0</v>
      </c>
      <c r="H17" s="1">
        <v>0</v>
      </c>
      <c r="I17" s="1">
        <v>0</v>
      </c>
      <c r="J17" s="1" t="s">
        <v>988</v>
      </c>
    </row>
    <row r="18" spans="1:10" x14ac:dyDescent="0.25">
      <c r="A18" s="1" t="s">
        <v>1031</v>
      </c>
      <c r="B18" s="1" t="s">
        <v>1028</v>
      </c>
      <c r="C18" s="1">
        <v>0</v>
      </c>
      <c r="D18" s="1">
        <v>0</v>
      </c>
      <c r="E18" s="1">
        <v>0</v>
      </c>
      <c r="F18" s="1">
        <v>0</v>
      </c>
      <c r="G18" s="1">
        <v>0</v>
      </c>
      <c r="H18" s="1">
        <v>0</v>
      </c>
      <c r="I18" s="1">
        <v>0</v>
      </c>
      <c r="J18" s="1" t="s">
        <v>988</v>
      </c>
    </row>
    <row r="19" spans="1:10" x14ac:dyDescent="0.25">
      <c r="A19" s="1" t="s">
        <v>1031</v>
      </c>
      <c r="B19" s="1" t="s">
        <v>1029</v>
      </c>
      <c r="C19" s="1">
        <v>0</v>
      </c>
      <c r="D19" s="1">
        <v>0</v>
      </c>
      <c r="E19" s="1">
        <v>0</v>
      </c>
      <c r="F19" s="1">
        <v>0</v>
      </c>
      <c r="G19" s="1">
        <v>0</v>
      </c>
      <c r="H19" s="1">
        <v>0</v>
      </c>
      <c r="I19" s="1">
        <v>0</v>
      </c>
      <c r="J19" s="1" t="s">
        <v>988</v>
      </c>
    </row>
    <row r="20" spans="1:10" x14ac:dyDescent="0.25">
      <c r="A20" s="1" t="s">
        <v>1031</v>
      </c>
      <c r="B20" s="1" t="s">
        <v>1018</v>
      </c>
      <c r="C20" s="1">
        <v>0</v>
      </c>
      <c r="D20" s="1">
        <v>0</v>
      </c>
      <c r="E20" s="1">
        <v>1</v>
      </c>
      <c r="F20" s="1">
        <v>3</v>
      </c>
      <c r="G20" s="1">
        <v>4</v>
      </c>
      <c r="H20" s="1">
        <v>8</v>
      </c>
      <c r="I20" s="1">
        <v>0</v>
      </c>
      <c r="J20" s="1" t="s">
        <v>1015</v>
      </c>
    </row>
    <row r="21" spans="1:10" x14ac:dyDescent="0.25">
      <c r="A21" s="1" t="s">
        <v>1031</v>
      </c>
      <c r="B21" s="1" t="s">
        <v>1019</v>
      </c>
      <c r="C21" s="1">
        <v>2</v>
      </c>
      <c r="D21" s="1">
        <v>2</v>
      </c>
      <c r="E21" s="1">
        <v>3</v>
      </c>
      <c r="F21" s="1">
        <v>3</v>
      </c>
      <c r="G21" s="1">
        <v>10</v>
      </c>
      <c r="H21" s="1">
        <v>11</v>
      </c>
      <c r="I21" s="1">
        <v>2</v>
      </c>
      <c r="J21" s="1" t="s">
        <v>1022</v>
      </c>
    </row>
    <row r="22" spans="1:10" x14ac:dyDescent="0.25">
      <c r="A22" s="1" t="s">
        <v>1031</v>
      </c>
      <c r="B22" s="1" t="s">
        <v>1020</v>
      </c>
      <c r="C22" s="1">
        <v>2</v>
      </c>
      <c r="D22" s="1">
        <v>3</v>
      </c>
      <c r="E22" s="1">
        <v>3</v>
      </c>
      <c r="F22" s="1">
        <v>3</v>
      </c>
      <c r="G22" s="1">
        <v>11</v>
      </c>
      <c r="H22" s="1">
        <v>7</v>
      </c>
      <c r="I22" s="1">
        <v>3</v>
      </c>
      <c r="J22" s="1" t="s">
        <v>1026</v>
      </c>
    </row>
    <row r="23" spans="1:10" x14ac:dyDescent="0.25">
      <c r="A23" s="1" t="s">
        <v>1031</v>
      </c>
      <c r="B23" s="1" t="s">
        <v>1021</v>
      </c>
      <c r="C23" s="1">
        <v>2</v>
      </c>
      <c r="D23" s="1">
        <v>3</v>
      </c>
      <c r="E23" s="1">
        <v>2</v>
      </c>
      <c r="F23" s="1">
        <v>3</v>
      </c>
      <c r="G23" s="1">
        <v>10</v>
      </c>
      <c r="H23" s="1">
        <v>8</v>
      </c>
      <c r="I23" s="1">
        <v>3</v>
      </c>
      <c r="J23" s="1" t="s">
        <v>1026</v>
      </c>
    </row>
    <row r="24" spans="1:10" x14ac:dyDescent="0.25">
      <c r="A24" s="1" t="s">
        <v>1031</v>
      </c>
      <c r="B24" s="1" t="s">
        <v>1023</v>
      </c>
      <c r="C24" s="1">
        <v>2</v>
      </c>
      <c r="D24" s="1">
        <v>3</v>
      </c>
      <c r="E24" s="1">
        <v>3</v>
      </c>
      <c r="F24" s="1">
        <v>3</v>
      </c>
      <c r="G24" s="1">
        <v>11</v>
      </c>
      <c r="H24" s="1">
        <v>8</v>
      </c>
      <c r="I24" s="1">
        <v>3</v>
      </c>
      <c r="J24" s="1" t="s">
        <v>1022</v>
      </c>
    </row>
    <row r="26" spans="1:10" ht="17.25" x14ac:dyDescent="0.25">
      <c r="A26" s="54" t="s">
        <v>1938</v>
      </c>
      <c r="B26" s="54"/>
      <c r="C26" s="54"/>
      <c r="D26" s="54"/>
      <c r="E26" s="54"/>
      <c r="F26" s="54"/>
      <c r="G26" s="54"/>
      <c r="H26" s="54"/>
      <c r="I26" s="54"/>
      <c r="J26" s="54"/>
    </row>
  </sheetData>
  <mergeCells count="2">
    <mergeCell ref="A1:J1"/>
    <mergeCell ref="A26:J26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1CF7A2-69BA-4CE8-BB43-DB81AB6F591A}">
  <dimension ref="A1:D153"/>
  <sheetViews>
    <sheetView workbookViewId="0">
      <selection sqref="A1:D1"/>
    </sheetView>
  </sheetViews>
  <sheetFormatPr defaultRowHeight="15" x14ac:dyDescent="0.25"/>
  <cols>
    <col min="1" max="2" width="15.42578125" customWidth="1"/>
    <col min="3" max="3" width="15.85546875" bestFit="1" customWidth="1"/>
    <col min="4" max="4" width="19.42578125" customWidth="1"/>
  </cols>
  <sheetData>
    <row r="1" spans="1:4" s="1" customFormat="1" ht="45" customHeight="1" x14ac:dyDescent="0.25">
      <c r="A1" s="52" t="s">
        <v>2851</v>
      </c>
      <c r="B1" s="52"/>
      <c r="C1" s="52"/>
      <c r="D1" s="52"/>
    </row>
    <row r="2" spans="1:4" x14ac:dyDescent="0.25">
      <c r="A2" t="s">
        <v>1935</v>
      </c>
      <c r="B2" t="s">
        <v>2700</v>
      </c>
      <c r="C2" t="s">
        <v>148</v>
      </c>
      <c r="D2" s="5" t="s">
        <v>149</v>
      </c>
    </row>
    <row r="3" spans="1:4" x14ac:dyDescent="0.25">
      <c r="A3" t="s">
        <v>6</v>
      </c>
      <c r="B3" t="s">
        <v>2743</v>
      </c>
      <c r="C3" s="6">
        <v>-2.37464074743139</v>
      </c>
      <c r="D3" s="6">
        <v>2.6497978123623659E-3</v>
      </c>
    </row>
    <row r="4" spans="1:4" x14ac:dyDescent="0.25">
      <c r="A4" t="s">
        <v>18</v>
      </c>
      <c r="B4" t="s">
        <v>2819</v>
      </c>
      <c r="C4" s="6">
        <v>-0.83371349697893204</v>
      </c>
      <c r="D4" s="6">
        <v>1.024022975767454E-4</v>
      </c>
    </row>
    <row r="5" spans="1:4" x14ac:dyDescent="0.25">
      <c r="A5" t="s">
        <v>22</v>
      </c>
      <c r="B5" t="s">
        <v>2821</v>
      </c>
      <c r="C5" s="6">
        <v>-0.76161009448297212</v>
      </c>
      <c r="D5" s="6">
        <v>7.7909611348373963E-3</v>
      </c>
    </row>
    <row r="6" spans="1:4" x14ac:dyDescent="0.25">
      <c r="A6" t="s">
        <v>23</v>
      </c>
      <c r="B6" t="s">
        <v>2759</v>
      </c>
      <c r="C6" s="6">
        <v>-0.56994165870759095</v>
      </c>
      <c r="D6" s="6">
        <v>7.8665078252211564E-4</v>
      </c>
    </row>
    <row r="7" spans="1:4" x14ac:dyDescent="0.25">
      <c r="A7" t="s">
        <v>27</v>
      </c>
      <c r="B7" t="s">
        <v>2745</v>
      </c>
      <c r="C7" s="6">
        <v>-0.44184081647468582</v>
      </c>
      <c r="D7" s="6">
        <v>3.7503357635167482E-2</v>
      </c>
    </row>
    <row r="8" spans="1:4" x14ac:dyDescent="0.25">
      <c r="A8" t="s">
        <v>51</v>
      </c>
      <c r="B8" t="s">
        <v>2729</v>
      </c>
      <c r="C8" s="6">
        <v>0.25764271984476178</v>
      </c>
      <c r="D8" s="6">
        <v>3.6361970061562929E-2</v>
      </c>
    </row>
    <row r="9" spans="1:4" x14ac:dyDescent="0.25">
      <c r="A9" t="s">
        <v>62</v>
      </c>
      <c r="B9" t="s">
        <v>2836</v>
      </c>
      <c r="C9" s="6">
        <v>0.42391908238928216</v>
      </c>
      <c r="D9" s="6">
        <v>1.4038408117429861E-2</v>
      </c>
    </row>
    <row r="10" spans="1:4" x14ac:dyDescent="0.25">
      <c r="A10" t="s">
        <v>67</v>
      </c>
      <c r="B10" t="s">
        <v>2769</v>
      </c>
      <c r="C10" s="6">
        <v>0.6099202931548745</v>
      </c>
      <c r="D10" s="6">
        <v>2.4879071173838849E-3</v>
      </c>
    </row>
    <row r="11" spans="1:4" x14ac:dyDescent="0.25">
      <c r="A11" t="s">
        <v>82</v>
      </c>
      <c r="B11" t="s">
        <v>2820</v>
      </c>
      <c r="C11" s="6">
        <v>1.5370313650519951</v>
      </c>
      <c r="D11" s="6">
        <v>3.4962257067301986E-7</v>
      </c>
    </row>
    <row r="12" spans="1:4" x14ac:dyDescent="0.25">
      <c r="A12" t="s">
        <v>91</v>
      </c>
      <c r="B12" t="s">
        <v>2814</v>
      </c>
      <c r="C12" s="6">
        <v>1.7998125165739214</v>
      </c>
      <c r="D12" s="6">
        <v>1.1291624913536019E-7</v>
      </c>
    </row>
    <row r="13" spans="1:4" x14ac:dyDescent="0.25">
      <c r="A13" t="s">
        <v>92</v>
      </c>
      <c r="B13" t="s">
        <v>2757</v>
      </c>
      <c r="C13" s="6">
        <v>2.0512816445577942</v>
      </c>
      <c r="D13" s="6">
        <v>2.8376509691305162E-6</v>
      </c>
    </row>
    <row r="14" spans="1:4" x14ac:dyDescent="0.25">
      <c r="A14" t="s">
        <v>122</v>
      </c>
      <c r="B14" t="s">
        <v>2790</v>
      </c>
      <c r="C14" s="6">
        <v>3.7106648679553227</v>
      </c>
      <c r="D14" s="6">
        <v>3.6351761840559101E-8</v>
      </c>
    </row>
    <row r="15" spans="1:4" x14ac:dyDescent="0.25">
      <c r="A15" t="s">
        <v>130</v>
      </c>
      <c r="B15" t="s">
        <v>2795</v>
      </c>
      <c r="C15" s="6">
        <v>4.3392293733656926</v>
      </c>
      <c r="D15" s="6">
        <v>9.0700228553454183E-7</v>
      </c>
    </row>
    <row r="16" spans="1:4" x14ac:dyDescent="0.25">
      <c r="A16" t="s">
        <v>3</v>
      </c>
      <c r="B16" t="s">
        <v>2704</v>
      </c>
      <c r="C16" s="6">
        <v>-6.383545366199014</v>
      </c>
      <c r="D16" s="6">
        <v>5.4667789882092725E-6</v>
      </c>
    </row>
    <row r="17" spans="1:4" x14ac:dyDescent="0.25">
      <c r="A17" t="s">
        <v>2</v>
      </c>
      <c r="B17" t="s">
        <v>2799</v>
      </c>
      <c r="C17" s="6">
        <v>-5.4386639753820907</v>
      </c>
      <c r="D17" s="6">
        <v>1.6774031910136889E-7</v>
      </c>
    </row>
    <row r="18" spans="1:4" x14ac:dyDescent="0.25">
      <c r="A18" t="s">
        <v>1</v>
      </c>
      <c r="B18" t="s">
        <v>2779</v>
      </c>
      <c r="C18" s="6">
        <v>-5.2976915714948873</v>
      </c>
      <c r="D18" s="6">
        <v>3.1220945137262659E-5</v>
      </c>
    </row>
    <row r="19" spans="1:4" x14ac:dyDescent="0.25">
      <c r="A19" t="s">
        <v>0</v>
      </c>
      <c r="B19" t="s">
        <v>2778</v>
      </c>
      <c r="C19" s="6">
        <v>-4.5353656943444909</v>
      </c>
      <c r="D19" s="6">
        <v>0.57231740394354613</v>
      </c>
    </row>
    <row r="20" spans="1:4" x14ac:dyDescent="0.25">
      <c r="A20" t="s">
        <v>7</v>
      </c>
      <c r="B20" t="s">
        <v>2751</v>
      </c>
      <c r="C20" s="6">
        <v>-2.8875529012859</v>
      </c>
      <c r="D20" s="6">
        <v>1.6439667321825689E-4</v>
      </c>
    </row>
    <row r="21" spans="1:4" x14ac:dyDescent="0.25">
      <c r="A21" t="s">
        <v>4</v>
      </c>
      <c r="B21" t="s">
        <v>2755</v>
      </c>
      <c r="C21" s="6">
        <v>-2.8471329863984689</v>
      </c>
      <c r="D21" s="6">
        <v>1.2543173870962793E-5</v>
      </c>
    </row>
    <row r="22" spans="1:4" x14ac:dyDescent="0.25">
      <c r="A22" t="s">
        <v>5</v>
      </c>
      <c r="B22" t="s">
        <v>2719</v>
      </c>
      <c r="C22" s="6">
        <v>-2.6719979514736423</v>
      </c>
      <c r="D22" s="6">
        <v>3.6039774647280897E-6</v>
      </c>
    </row>
    <row r="23" spans="1:4" x14ac:dyDescent="0.25">
      <c r="A23" t="s">
        <v>8</v>
      </c>
      <c r="B23" t="s">
        <v>2813</v>
      </c>
      <c r="C23" s="6">
        <v>-2.3818445315933938</v>
      </c>
      <c r="D23" s="6">
        <v>1.7961026342477331E-4</v>
      </c>
    </row>
    <row r="24" spans="1:4" x14ac:dyDescent="0.25">
      <c r="A24" t="s">
        <v>10</v>
      </c>
      <c r="B24" t="s">
        <v>2706</v>
      </c>
      <c r="C24" s="6">
        <v>-2.3055160446090559</v>
      </c>
      <c r="D24" s="6">
        <v>4.804919847133185E-2</v>
      </c>
    </row>
    <row r="25" spans="1:4" x14ac:dyDescent="0.25">
      <c r="A25" t="s">
        <v>11</v>
      </c>
      <c r="B25" t="s">
        <v>2711</v>
      </c>
      <c r="C25" s="6">
        <v>-2.1395085878169269</v>
      </c>
      <c r="D25" s="6">
        <v>1.2702102842514613E-5</v>
      </c>
    </row>
    <row r="26" spans="1:4" x14ac:dyDescent="0.25">
      <c r="A26" t="s">
        <v>9</v>
      </c>
      <c r="B26" t="s">
        <v>2826</v>
      </c>
      <c r="C26" s="6">
        <v>-2.0375009101043702</v>
      </c>
      <c r="D26" s="6">
        <v>1.5737044223955354E-5</v>
      </c>
    </row>
    <row r="27" spans="1:4" x14ac:dyDescent="0.25">
      <c r="A27" t="s">
        <v>13</v>
      </c>
      <c r="B27" t="s">
        <v>2747</v>
      </c>
      <c r="C27" s="6">
        <v>-1.5605516867645544</v>
      </c>
      <c r="D27" s="6">
        <v>8.2896106624800298E-4</v>
      </c>
    </row>
    <row r="28" spans="1:4" x14ac:dyDescent="0.25">
      <c r="A28" t="s">
        <v>12</v>
      </c>
      <c r="B28" t="s">
        <v>2758</v>
      </c>
      <c r="C28" s="6">
        <v>-1.4949031926896248</v>
      </c>
      <c r="D28" s="6">
        <v>2.0247759023915052E-3</v>
      </c>
    </row>
    <row r="29" spans="1:4" x14ac:dyDescent="0.25">
      <c r="A29" t="s">
        <v>14</v>
      </c>
      <c r="B29" t="s">
        <v>2786</v>
      </c>
      <c r="C29" s="6">
        <v>-1.1667869067287935</v>
      </c>
      <c r="D29" s="6">
        <v>1.3470531899956384E-4</v>
      </c>
    </row>
    <row r="30" spans="1:4" x14ac:dyDescent="0.25">
      <c r="A30" t="s">
        <v>15</v>
      </c>
      <c r="B30" t="s">
        <v>2812</v>
      </c>
      <c r="C30" s="6">
        <v>-1.1264095056341477</v>
      </c>
      <c r="D30" s="6">
        <v>6.5379903441339206E-3</v>
      </c>
    </row>
    <row r="31" spans="1:4" x14ac:dyDescent="0.25">
      <c r="A31" t="s">
        <v>17</v>
      </c>
      <c r="B31" t="s">
        <v>2754</v>
      </c>
      <c r="C31" s="6">
        <v>-0.99316018728055333</v>
      </c>
      <c r="D31" s="6">
        <v>3.9620140238180027E-5</v>
      </c>
    </row>
    <row r="32" spans="1:4" x14ac:dyDescent="0.25">
      <c r="A32" t="s">
        <v>16</v>
      </c>
      <c r="B32" t="s">
        <v>2750</v>
      </c>
      <c r="C32" s="6">
        <v>-0.97271200372051425</v>
      </c>
      <c r="D32" s="6">
        <v>1.0082069729718122E-4</v>
      </c>
    </row>
    <row r="33" spans="1:4" x14ac:dyDescent="0.25">
      <c r="A33" t="s">
        <v>19</v>
      </c>
      <c r="B33" t="s">
        <v>2810</v>
      </c>
      <c r="C33" s="6">
        <v>-0.80554555999223343</v>
      </c>
      <c r="D33" s="6">
        <v>2.7643883280093515E-3</v>
      </c>
    </row>
    <row r="34" spans="1:4" x14ac:dyDescent="0.25">
      <c r="A34" t="s">
        <v>20</v>
      </c>
      <c r="B34" t="s">
        <v>2807</v>
      </c>
      <c r="C34" s="6">
        <v>-0.74214953342146872</v>
      </c>
      <c r="D34" s="6">
        <v>3.2436244812599588E-2</v>
      </c>
    </row>
    <row r="35" spans="1:4" x14ac:dyDescent="0.25">
      <c r="A35" t="s">
        <v>24</v>
      </c>
      <c r="B35" t="s">
        <v>2762</v>
      </c>
      <c r="C35" s="6">
        <v>-0.73811638640587518</v>
      </c>
      <c r="D35" s="6">
        <v>3.3795550477642156E-3</v>
      </c>
    </row>
    <row r="36" spans="1:4" x14ac:dyDescent="0.25">
      <c r="A36" t="s">
        <v>21</v>
      </c>
      <c r="B36" t="s">
        <v>2798</v>
      </c>
      <c r="C36" s="6">
        <v>-0.61564509754879027</v>
      </c>
      <c r="D36" s="6">
        <v>2.2204456013316938E-3</v>
      </c>
    </row>
    <row r="37" spans="1:4" x14ac:dyDescent="0.25">
      <c r="A37" t="s">
        <v>25</v>
      </c>
      <c r="B37" t="s">
        <v>2827</v>
      </c>
      <c r="C37" s="6">
        <v>-0.60747635517811704</v>
      </c>
      <c r="D37" s="6">
        <v>4.1736804919284408E-2</v>
      </c>
    </row>
    <row r="38" spans="1:4" x14ac:dyDescent="0.25">
      <c r="A38" t="s">
        <v>32</v>
      </c>
      <c r="B38" t="s">
        <v>2784</v>
      </c>
      <c r="C38" s="6">
        <v>-0.38675911857009665</v>
      </c>
      <c r="D38" s="6">
        <v>0.6220740299517834</v>
      </c>
    </row>
    <row r="39" spans="1:4" x14ac:dyDescent="0.25">
      <c r="A39" t="s">
        <v>26</v>
      </c>
      <c r="B39" t="s">
        <v>2778</v>
      </c>
      <c r="C39" s="6">
        <v>-0.38642476047076457</v>
      </c>
      <c r="D39" s="6">
        <v>0.28261509401723578</v>
      </c>
    </row>
    <row r="40" spans="1:4" x14ac:dyDescent="0.25">
      <c r="A40" t="s">
        <v>28</v>
      </c>
      <c r="B40" t="s">
        <v>2764</v>
      </c>
      <c r="C40" s="6">
        <v>-0.26347623378592222</v>
      </c>
      <c r="D40" s="6">
        <v>0.27662227640377296</v>
      </c>
    </row>
    <row r="41" spans="1:4" x14ac:dyDescent="0.25">
      <c r="A41" t="s">
        <v>30</v>
      </c>
      <c r="B41" t="s">
        <v>2824</v>
      </c>
      <c r="C41" s="6">
        <v>-0.17649758284868022</v>
      </c>
      <c r="D41" s="6">
        <v>0.55458566352062755</v>
      </c>
    </row>
    <row r="42" spans="1:4" x14ac:dyDescent="0.25">
      <c r="A42" t="s">
        <v>31</v>
      </c>
      <c r="B42" t="s">
        <v>2741</v>
      </c>
      <c r="C42" s="6">
        <v>-0.12049309419436124</v>
      </c>
      <c r="D42" s="6">
        <v>0.7293322396140336</v>
      </c>
    </row>
    <row r="43" spans="1:4" x14ac:dyDescent="0.25">
      <c r="A43" t="s">
        <v>36</v>
      </c>
      <c r="B43" t="s">
        <v>2822</v>
      </c>
      <c r="C43" s="6">
        <v>-3.1410828879344328E-2</v>
      </c>
      <c r="D43" s="6">
        <v>0.80188539502083156</v>
      </c>
    </row>
    <row r="44" spans="1:4" x14ac:dyDescent="0.25">
      <c r="A44" t="s">
        <v>35</v>
      </c>
      <c r="B44" t="s">
        <v>2806</v>
      </c>
      <c r="C44" s="6">
        <v>-2.4628977381157532E-2</v>
      </c>
      <c r="D44" s="6">
        <v>0.83888755186375707</v>
      </c>
    </row>
    <row r="45" spans="1:4" x14ac:dyDescent="0.25">
      <c r="A45" t="s">
        <v>34</v>
      </c>
      <c r="B45" t="s">
        <v>2793</v>
      </c>
      <c r="C45" s="6">
        <v>-1.252742740277563E-2</v>
      </c>
      <c r="D45" s="6">
        <v>0.88673267956515256</v>
      </c>
    </row>
    <row r="46" spans="1:4" x14ac:dyDescent="0.25">
      <c r="A46" t="s">
        <v>37</v>
      </c>
      <c r="B46" t="s">
        <v>2816</v>
      </c>
      <c r="C46" s="6">
        <v>2.0834588868200561E-2</v>
      </c>
      <c r="D46" s="6">
        <v>0.8647512995606117</v>
      </c>
    </row>
    <row r="47" spans="1:4" x14ac:dyDescent="0.25">
      <c r="A47" t="s">
        <v>52</v>
      </c>
      <c r="B47" t="s">
        <v>2796</v>
      </c>
      <c r="C47" s="6">
        <v>3.0661899801898145E-2</v>
      </c>
      <c r="D47" s="6">
        <v>0.93632677651208318</v>
      </c>
    </row>
    <row r="48" spans="1:4" x14ac:dyDescent="0.25">
      <c r="A48" t="s">
        <v>40</v>
      </c>
      <c r="B48" t="s">
        <v>2735</v>
      </c>
      <c r="C48" s="6">
        <v>3.2251633706464049E-2</v>
      </c>
      <c r="D48" s="6">
        <v>0.89661026612404215</v>
      </c>
    </row>
    <row r="49" spans="1:4" x14ac:dyDescent="0.25">
      <c r="A49" t="s">
        <v>38</v>
      </c>
      <c r="B49" t="s">
        <v>2771</v>
      </c>
      <c r="C49" s="6">
        <v>3.7601010544758971E-2</v>
      </c>
      <c r="D49" s="6">
        <v>0.89085746594269444</v>
      </c>
    </row>
    <row r="50" spans="1:4" x14ac:dyDescent="0.25">
      <c r="A50" t="s">
        <v>33</v>
      </c>
      <c r="B50" t="s">
        <v>2753</v>
      </c>
      <c r="C50" s="6">
        <v>5.5721744856510436E-2</v>
      </c>
      <c r="D50" s="6">
        <v>0.8903298934624615</v>
      </c>
    </row>
    <row r="51" spans="1:4" x14ac:dyDescent="0.25">
      <c r="A51" t="s">
        <v>41</v>
      </c>
      <c r="B51" t="s">
        <v>2723</v>
      </c>
      <c r="C51" s="6">
        <v>6.4561321946689787E-2</v>
      </c>
      <c r="D51" s="6">
        <v>0.71085911476967367</v>
      </c>
    </row>
    <row r="52" spans="1:4" x14ac:dyDescent="0.25">
      <c r="A52" t="s">
        <v>47</v>
      </c>
      <c r="B52" t="s">
        <v>2803</v>
      </c>
      <c r="C52" s="6">
        <v>0.10161122659744184</v>
      </c>
      <c r="D52" s="6">
        <v>0.61331033736348506</v>
      </c>
    </row>
    <row r="53" spans="1:4" x14ac:dyDescent="0.25">
      <c r="A53" t="s">
        <v>44</v>
      </c>
      <c r="B53" t="s">
        <v>2780</v>
      </c>
      <c r="C53" s="6">
        <v>0.10252106058356655</v>
      </c>
      <c r="D53" s="6">
        <v>0.6935937521551504</v>
      </c>
    </row>
    <row r="54" spans="1:4" x14ac:dyDescent="0.25">
      <c r="A54" t="s">
        <v>45</v>
      </c>
      <c r="B54" t="s">
        <v>2773</v>
      </c>
      <c r="C54" s="6">
        <v>0.15152046982336662</v>
      </c>
      <c r="D54" s="6">
        <v>2.545156398168312E-2</v>
      </c>
    </row>
    <row r="55" spans="1:4" x14ac:dyDescent="0.25">
      <c r="A55" t="s">
        <v>48</v>
      </c>
      <c r="B55" t="s">
        <v>2797</v>
      </c>
      <c r="C55" s="6">
        <v>0.1739929458847094</v>
      </c>
      <c r="D55" s="6">
        <v>0.25113203379865473</v>
      </c>
    </row>
    <row r="56" spans="1:4" x14ac:dyDescent="0.25">
      <c r="A56" t="s">
        <v>39</v>
      </c>
      <c r="B56" t="s">
        <v>2841</v>
      </c>
      <c r="C56" s="6">
        <v>0.18950888774918367</v>
      </c>
      <c r="D56" s="6">
        <v>0.37884804269085443</v>
      </c>
    </row>
    <row r="57" spans="1:4" x14ac:dyDescent="0.25">
      <c r="A57" t="s">
        <v>49</v>
      </c>
      <c r="B57" t="s">
        <v>2792</v>
      </c>
      <c r="C57" s="6">
        <v>0.21162507604852712</v>
      </c>
      <c r="D57" s="6">
        <v>5.0393962876070918E-2</v>
      </c>
    </row>
    <row r="58" spans="1:4" x14ac:dyDescent="0.25">
      <c r="A58" t="s">
        <v>46</v>
      </c>
      <c r="B58" t="s">
        <v>2744</v>
      </c>
      <c r="C58" s="6">
        <v>0.22914104443329381</v>
      </c>
      <c r="D58" s="6">
        <v>0.3410614565687185</v>
      </c>
    </row>
    <row r="59" spans="1:4" x14ac:dyDescent="0.25">
      <c r="A59" t="s">
        <v>54</v>
      </c>
      <c r="B59" t="s">
        <v>2742</v>
      </c>
      <c r="C59" s="6">
        <v>0.28029992792783309</v>
      </c>
      <c r="D59" s="6">
        <v>0.18008104587611837</v>
      </c>
    </row>
    <row r="60" spans="1:4" x14ac:dyDescent="0.25">
      <c r="A60" t="s">
        <v>43</v>
      </c>
      <c r="B60" t="s">
        <v>2731</v>
      </c>
      <c r="C60" s="6">
        <v>0.29806450715333421</v>
      </c>
      <c r="D60" s="6">
        <v>0.4257117531806236</v>
      </c>
    </row>
    <row r="61" spans="1:4" x14ac:dyDescent="0.25">
      <c r="A61" t="s">
        <v>42</v>
      </c>
      <c r="B61" t="s">
        <v>2833</v>
      </c>
      <c r="C61" s="6">
        <v>0.30332412685951088</v>
      </c>
      <c r="D61" s="6">
        <v>0.50272478001972509</v>
      </c>
    </row>
    <row r="62" spans="1:4" x14ac:dyDescent="0.25">
      <c r="A62" t="s">
        <v>53</v>
      </c>
      <c r="B62" t="s">
        <v>2734</v>
      </c>
      <c r="C62" s="6">
        <v>0.31007001375127619</v>
      </c>
      <c r="D62" s="6">
        <v>0.60856654091331075</v>
      </c>
    </row>
    <row r="63" spans="1:4" x14ac:dyDescent="0.25">
      <c r="A63" t="s">
        <v>59</v>
      </c>
      <c r="B63" t="s">
        <v>2714</v>
      </c>
      <c r="C63" s="6">
        <v>0.33551246287928016</v>
      </c>
      <c r="D63" s="6">
        <v>0.42841796198598237</v>
      </c>
    </row>
    <row r="64" spans="1:4" x14ac:dyDescent="0.25">
      <c r="A64" t="s">
        <v>56</v>
      </c>
      <c r="B64" t="s">
        <v>2752</v>
      </c>
      <c r="C64" s="6">
        <v>0.34325452443696242</v>
      </c>
      <c r="D64" s="6">
        <v>0.57287111116538014</v>
      </c>
    </row>
    <row r="65" spans="1:4" x14ac:dyDescent="0.25">
      <c r="A65" t="s">
        <v>63</v>
      </c>
      <c r="B65" t="s">
        <v>2782</v>
      </c>
      <c r="C65" s="6">
        <v>0.37032931344308778</v>
      </c>
      <c r="D65" s="6">
        <v>0.17447684532088092</v>
      </c>
    </row>
    <row r="66" spans="1:4" x14ac:dyDescent="0.25">
      <c r="A66" t="s">
        <v>55</v>
      </c>
      <c r="B66" t="s">
        <v>2733</v>
      </c>
      <c r="C66" s="6">
        <v>0.38688639345935577</v>
      </c>
      <c r="D66" s="6">
        <v>7.6707673543070884E-2</v>
      </c>
    </row>
    <row r="67" spans="1:4" x14ac:dyDescent="0.25">
      <c r="A67" t="s">
        <v>50</v>
      </c>
      <c r="B67" t="s">
        <v>2730</v>
      </c>
      <c r="C67" s="6">
        <v>0.43620777341549805</v>
      </c>
      <c r="D67" s="6">
        <v>6.7887959753687499E-2</v>
      </c>
    </row>
    <row r="68" spans="1:4" x14ac:dyDescent="0.25">
      <c r="A68" t="s">
        <v>60</v>
      </c>
      <c r="B68" t="s">
        <v>2789</v>
      </c>
      <c r="C68" s="6">
        <v>0.43866265399035698</v>
      </c>
      <c r="D68" s="6">
        <v>6.8452871489478873E-2</v>
      </c>
    </row>
    <row r="69" spans="1:4" x14ac:dyDescent="0.25">
      <c r="A69" t="s">
        <v>68</v>
      </c>
      <c r="B69" t="s">
        <v>2703</v>
      </c>
      <c r="C69" s="6">
        <v>0.45210278787632519</v>
      </c>
      <c r="D69" s="6">
        <v>0.38023756146452803</v>
      </c>
    </row>
    <row r="70" spans="1:4" x14ac:dyDescent="0.25">
      <c r="A70" t="s">
        <v>58</v>
      </c>
      <c r="B70" t="s">
        <v>2785</v>
      </c>
      <c r="C70" s="6">
        <v>0.48293100718526116</v>
      </c>
      <c r="D70" s="6">
        <v>2.4731963096477276E-3</v>
      </c>
    </row>
    <row r="71" spans="1:4" x14ac:dyDescent="0.25">
      <c r="A71" t="s">
        <v>61</v>
      </c>
      <c r="B71" t="s">
        <v>2760</v>
      </c>
      <c r="C71" s="6">
        <v>0.509026446721346</v>
      </c>
      <c r="D71" s="6">
        <v>0.16166978397922502</v>
      </c>
    </row>
    <row r="72" spans="1:4" x14ac:dyDescent="0.25">
      <c r="A72" t="s">
        <v>66</v>
      </c>
      <c r="B72" t="s">
        <v>2802</v>
      </c>
      <c r="C72" s="6">
        <v>0.5360722366590116</v>
      </c>
      <c r="D72" s="6">
        <v>1.1558715981551E-3</v>
      </c>
    </row>
    <row r="73" spans="1:4" x14ac:dyDescent="0.25">
      <c r="A73" t="s">
        <v>64</v>
      </c>
      <c r="B73" t="s">
        <v>2736</v>
      </c>
      <c r="C73" s="6">
        <v>0.54073011920738445</v>
      </c>
      <c r="D73" s="6">
        <v>0.40838131559143503</v>
      </c>
    </row>
    <row r="74" spans="1:4" x14ac:dyDescent="0.25">
      <c r="A74" t="s">
        <v>65</v>
      </c>
      <c r="B74" t="s">
        <v>2746</v>
      </c>
      <c r="C74" s="6">
        <v>0.56029533701806045</v>
      </c>
      <c r="D74" s="6">
        <v>8.7481020650463301E-3</v>
      </c>
    </row>
    <row r="75" spans="1:4" x14ac:dyDescent="0.25">
      <c r="A75" t="s">
        <v>57</v>
      </c>
      <c r="B75" t="s">
        <v>2844</v>
      </c>
      <c r="C75" s="6">
        <v>0.61534367506970655</v>
      </c>
      <c r="D75" s="6">
        <v>0.2491410415032079</v>
      </c>
    </row>
    <row r="76" spans="1:4" x14ac:dyDescent="0.25">
      <c r="A76" t="s">
        <v>71</v>
      </c>
      <c r="B76" t="s">
        <v>2749</v>
      </c>
      <c r="C76" s="6">
        <v>0.62544203702275614</v>
      </c>
      <c r="D76" s="6">
        <v>0.11578137997641567</v>
      </c>
    </row>
    <row r="77" spans="1:4" x14ac:dyDescent="0.25">
      <c r="A77" t="s">
        <v>76</v>
      </c>
      <c r="B77" t="s">
        <v>2770</v>
      </c>
      <c r="C77" s="6">
        <v>0.6422681673916617</v>
      </c>
      <c r="D77" s="6">
        <v>8.4793952593918823E-2</v>
      </c>
    </row>
    <row r="78" spans="1:4" x14ac:dyDescent="0.25">
      <c r="A78" t="s">
        <v>69</v>
      </c>
      <c r="B78" t="s">
        <v>2767</v>
      </c>
      <c r="C78" s="6">
        <v>0.69076019293421254</v>
      </c>
      <c r="D78" s="6">
        <v>7.0953651534112392E-4</v>
      </c>
    </row>
    <row r="79" spans="1:4" x14ac:dyDescent="0.25">
      <c r="A79" t="s">
        <v>74</v>
      </c>
      <c r="B79" t="s">
        <v>2840</v>
      </c>
      <c r="C79" s="6">
        <v>0.70559311739559627</v>
      </c>
      <c r="D79" s="6">
        <v>8.0096922805156234E-3</v>
      </c>
    </row>
    <row r="80" spans="1:4" x14ac:dyDescent="0.25">
      <c r="A80" t="s">
        <v>79</v>
      </c>
      <c r="B80" t="s">
        <v>2847</v>
      </c>
      <c r="C80" s="6">
        <v>0.81095701129534148</v>
      </c>
      <c r="D80" s="6">
        <v>1.5406960940227416E-2</v>
      </c>
    </row>
    <row r="81" spans="1:4" x14ac:dyDescent="0.25">
      <c r="A81" t="s">
        <v>89</v>
      </c>
      <c r="B81" t="s">
        <v>2701</v>
      </c>
      <c r="C81" s="6">
        <v>0.83144814576317061</v>
      </c>
      <c r="D81" s="6">
        <v>0.10593036335142644</v>
      </c>
    </row>
    <row r="82" spans="1:4" x14ac:dyDescent="0.25">
      <c r="A82" t="s">
        <v>72</v>
      </c>
      <c r="B82" t="s">
        <v>2842</v>
      </c>
      <c r="C82" s="6">
        <v>0.84022115128986119</v>
      </c>
      <c r="D82" s="6">
        <v>0.12344773727183526</v>
      </c>
    </row>
    <row r="83" spans="1:4" x14ac:dyDescent="0.25">
      <c r="A83" t="s">
        <v>70</v>
      </c>
      <c r="B83" t="s">
        <v>2772</v>
      </c>
      <c r="C83" s="6">
        <v>0.87313870376987912</v>
      </c>
      <c r="D83" s="6">
        <v>2.9216237460792861E-2</v>
      </c>
    </row>
    <row r="84" spans="1:4" x14ac:dyDescent="0.25">
      <c r="A84" t="s">
        <v>73</v>
      </c>
      <c r="B84" t="s">
        <v>2710</v>
      </c>
      <c r="C84" s="6">
        <v>0.92020763366593106</v>
      </c>
      <c r="D84" s="6">
        <v>0.27884906692614725</v>
      </c>
    </row>
    <row r="85" spans="1:4" x14ac:dyDescent="0.25">
      <c r="A85" t="s">
        <v>75</v>
      </c>
      <c r="B85" t="s">
        <v>2768</v>
      </c>
      <c r="C85" s="6">
        <v>1.0863748615294526</v>
      </c>
      <c r="D85" s="6">
        <v>1.1018358206761806E-2</v>
      </c>
    </row>
    <row r="86" spans="1:4" x14ac:dyDescent="0.25">
      <c r="A86" t="s">
        <v>77</v>
      </c>
      <c r="B86" t="s">
        <v>2709</v>
      </c>
      <c r="C86" s="6">
        <v>1.0962207446149319</v>
      </c>
      <c r="D86" s="6">
        <v>2.9777979134371212E-2</v>
      </c>
    </row>
    <row r="87" spans="1:4" x14ac:dyDescent="0.25">
      <c r="A87" t="s">
        <v>78</v>
      </c>
      <c r="B87" t="s">
        <v>2835</v>
      </c>
      <c r="C87" s="6">
        <v>1.2010208365209902</v>
      </c>
      <c r="D87" s="6">
        <v>9.3643045225157553E-2</v>
      </c>
    </row>
    <row r="88" spans="1:4" x14ac:dyDescent="0.25">
      <c r="A88" t="s">
        <v>80</v>
      </c>
      <c r="B88" t="s">
        <v>2702</v>
      </c>
      <c r="C88" s="6">
        <v>1.2318768354113721</v>
      </c>
      <c r="D88" s="6">
        <v>6.4003499276601994E-4</v>
      </c>
    </row>
    <row r="89" spans="1:4" x14ac:dyDescent="0.25">
      <c r="A89" t="s">
        <v>84</v>
      </c>
      <c r="B89" t="s">
        <v>2737</v>
      </c>
      <c r="C89" s="6">
        <v>1.232276857096448</v>
      </c>
      <c r="D89" s="6">
        <v>2.9696406563909593E-3</v>
      </c>
    </row>
    <row r="90" spans="1:4" x14ac:dyDescent="0.25">
      <c r="A90" t="s">
        <v>81</v>
      </c>
      <c r="B90" t="s">
        <v>2721</v>
      </c>
      <c r="C90" s="6">
        <v>1.4317741663511698</v>
      </c>
      <c r="D90" s="6">
        <v>8.1445280696444133E-5</v>
      </c>
    </row>
    <row r="91" spans="1:4" x14ac:dyDescent="0.25">
      <c r="A91" t="s">
        <v>83</v>
      </c>
      <c r="B91" t="s">
        <v>2748</v>
      </c>
      <c r="C91" s="6">
        <v>1.4343271658109922</v>
      </c>
      <c r="D91" s="6">
        <v>2.328839778187252E-2</v>
      </c>
    </row>
    <row r="92" spans="1:4" x14ac:dyDescent="0.25">
      <c r="A92" t="s">
        <v>86</v>
      </c>
      <c r="B92" t="s">
        <v>2846</v>
      </c>
      <c r="C92" s="6">
        <v>1.4544073096328582</v>
      </c>
      <c r="D92" s="6">
        <v>2.9486974873018197E-3</v>
      </c>
    </row>
    <row r="93" spans="1:4" x14ac:dyDescent="0.25">
      <c r="A93" t="s">
        <v>90</v>
      </c>
      <c r="B93" t="s">
        <v>2787</v>
      </c>
      <c r="C93" s="6">
        <v>1.5027727527355985</v>
      </c>
      <c r="D93" s="6">
        <v>1.1025596311099691E-4</v>
      </c>
    </row>
    <row r="94" spans="1:4" x14ac:dyDescent="0.25">
      <c r="A94" t="s">
        <v>85</v>
      </c>
      <c r="B94" t="s">
        <v>2766</v>
      </c>
      <c r="C94" s="6">
        <v>1.5879641272432414</v>
      </c>
      <c r="D94" s="6">
        <v>1.7901015145918412E-4</v>
      </c>
    </row>
    <row r="95" spans="1:4" x14ac:dyDescent="0.25">
      <c r="A95" t="s">
        <v>87</v>
      </c>
      <c r="B95" t="s">
        <v>2763</v>
      </c>
      <c r="C95" s="6">
        <v>1.6973673878955269</v>
      </c>
      <c r="D95" s="6">
        <v>5.0677702415358458E-8</v>
      </c>
    </row>
    <row r="96" spans="1:4" x14ac:dyDescent="0.25">
      <c r="A96" t="s">
        <v>88</v>
      </c>
      <c r="B96" t="s">
        <v>2713</v>
      </c>
      <c r="C96" s="6">
        <v>1.7197247050844844</v>
      </c>
      <c r="D96" s="6">
        <v>2.5857359664058803E-6</v>
      </c>
    </row>
    <row r="97" spans="1:4" x14ac:dyDescent="0.25">
      <c r="A97" t="s">
        <v>96</v>
      </c>
      <c r="B97" t="s">
        <v>2832</v>
      </c>
      <c r="C97" s="6">
        <v>1.8601387602891759</v>
      </c>
      <c r="D97" s="6">
        <v>3.3656598131970653E-4</v>
      </c>
    </row>
    <row r="98" spans="1:4" x14ac:dyDescent="0.25">
      <c r="A98" t="s">
        <v>93</v>
      </c>
      <c r="B98" t="s">
        <v>2828</v>
      </c>
      <c r="C98" s="6">
        <v>1.94506696583493</v>
      </c>
      <c r="D98" s="6">
        <v>1.028771880814593E-4</v>
      </c>
    </row>
    <row r="99" spans="1:4" x14ac:dyDescent="0.25">
      <c r="A99" t="s">
        <v>94</v>
      </c>
      <c r="B99" t="s">
        <v>2781</v>
      </c>
      <c r="C99" s="6">
        <v>2.0001884730292874</v>
      </c>
      <c r="D99" s="6">
        <v>2.6118194520806248E-6</v>
      </c>
    </row>
    <row r="100" spans="1:4" x14ac:dyDescent="0.25">
      <c r="A100" t="s">
        <v>97</v>
      </c>
      <c r="B100" t="s">
        <v>2708</v>
      </c>
      <c r="C100" s="6">
        <v>2.0128908609900313</v>
      </c>
      <c r="D100" s="6">
        <v>1.7681225212566795E-7</v>
      </c>
    </row>
    <row r="101" spans="1:4" x14ac:dyDescent="0.25">
      <c r="A101" t="s">
        <v>99</v>
      </c>
      <c r="B101" t="s">
        <v>2774</v>
      </c>
      <c r="C101" s="6">
        <v>2.035961772942406</v>
      </c>
      <c r="D101" s="6">
        <v>3.8218307084102108E-6</v>
      </c>
    </row>
    <row r="102" spans="1:4" x14ac:dyDescent="0.25">
      <c r="A102" t="s">
        <v>98</v>
      </c>
      <c r="B102" t="s">
        <v>2845</v>
      </c>
      <c r="C102" s="6">
        <v>2.0990800701235726</v>
      </c>
      <c r="D102" s="6">
        <v>2.6966103490747408E-4</v>
      </c>
    </row>
    <row r="103" spans="1:4" x14ac:dyDescent="0.25">
      <c r="A103" t="s">
        <v>95</v>
      </c>
      <c r="B103" t="s">
        <v>2823</v>
      </c>
      <c r="C103" s="6">
        <v>2.19879690875955</v>
      </c>
      <c r="D103" s="6">
        <v>5.1967703197989975E-8</v>
      </c>
    </row>
    <row r="104" spans="1:4" x14ac:dyDescent="0.25">
      <c r="A104" t="s">
        <v>102</v>
      </c>
      <c r="B104" t="s">
        <v>2715</v>
      </c>
      <c r="C104" s="6">
        <v>2.261467434654858</v>
      </c>
      <c r="D104" s="6">
        <v>1.3793289342396708E-3</v>
      </c>
    </row>
    <row r="105" spans="1:4" x14ac:dyDescent="0.25">
      <c r="A105" t="s">
        <v>107</v>
      </c>
      <c r="B105" t="s">
        <v>2800</v>
      </c>
      <c r="C105" s="6">
        <v>2.2755612379419534</v>
      </c>
      <c r="D105" s="6">
        <v>4.189701379378963E-4</v>
      </c>
    </row>
    <row r="106" spans="1:4" x14ac:dyDescent="0.25">
      <c r="A106" t="s">
        <v>103</v>
      </c>
      <c r="B106" t="s">
        <v>2829</v>
      </c>
      <c r="C106" s="6">
        <v>2.3650544264813611</v>
      </c>
      <c r="D106" s="6">
        <v>1.0791735885759188E-5</v>
      </c>
    </row>
    <row r="107" spans="1:4" x14ac:dyDescent="0.25">
      <c r="A107" t="s">
        <v>101</v>
      </c>
      <c r="B107" t="s">
        <v>2843</v>
      </c>
      <c r="C107" s="6">
        <v>2.390544785151179</v>
      </c>
      <c r="D107" s="6">
        <v>4.9258001625710949E-6</v>
      </c>
    </row>
    <row r="108" spans="1:4" x14ac:dyDescent="0.25">
      <c r="A108" t="s">
        <v>29</v>
      </c>
      <c r="B108" t="s">
        <v>2818</v>
      </c>
      <c r="C108" s="6">
        <v>2.3981435526443962</v>
      </c>
      <c r="D108" s="6">
        <v>5.2590313759176063E-8</v>
      </c>
    </row>
    <row r="109" spans="1:4" x14ac:dyDescent="0.25">
      <c r="A109" t="s">
        <v>100</v>
      </c>
      <c r="B109" t="s">
        <v>2725</v>
      </c>
      <c r="C109" s="6">
        <v>2.4101828843970066</v>
      </c>
      <c r="D109" s="6">
        <v>5.3843227235484937E-8</v>
      </c>
    </row>
    <row r="110" spans="1:4" x14ac:dyDescent="0.25">
      <c r="A110" t="s">
        <v>104</v>
      </c>
      <c r="B110" t="s">
        <v>2791</v>
      </c>
      <c r="C110" s="6">
        <v>2.4856708791464177</v>
      </c>
      <c r="D110" s="6">
        <v>1.7901829531594825E-3</v>
      </c>
    </row>
    <row r="111" spans="1:4" x14ac:dyDescent="0.25">
      <c r="A111" t="s">
        <v>105</v>
      </c>
      <c r="B111" t="s">
        <v>2825</v>
      </c>
      <c r="C111" s="6">
        <v>2.5420841518058186</v>
      </c>
      <c r="D111" s="6">
        <v>1.9981666167522943E-5</v>
      </c>
    </row>
    <row r="112" spans="1:4" x14ac:dyDescent="0.25">
      <c r="A112" t="s">
        <v>110</v>
      </c>
      <c r="B112" t="s">
        <v>2716</v>
      </c>
      <c r="C112" s="6">
        <v>2.6161509526874038</v>
      </c>
      <c r="D112" s="6">
        <v>1.5788438406721308E-5</v>
      </c>
    </row>
    <row r="113" spans="1:4" x14ac:dyDescent="0.25">
      <c r="A113" t="s">
        <v>106</v>
      </c>
      <c r="B113" t="s">
        <v>2834</v>
      </c>
      <c r="C113" s="6">
        <v>2.7120327041053285</v>
      </c>
      <c r="D113" s="6">
        <v>3.1413800946814066E-5</v>
      </c>
    </row>
    <row r="114" spans="1:4" x14ac:dyDescent="0.25">
      <c r="A114" t="s">
        <v>111</v>
      </c>
      <c r="B114" t="s">
        <v>2707</v>
      </c>
      <c r="C114" s="6">
        <v>2.7853383207904474</v>
      </c>
      <c r="D114" s="6">
        <v>2.0267745739825948E-5</v>
      </c>
    </row>
    <row r="115" spans="1:4" x14ac:dyDescent="0.25">
      <c r="A115" t="s">
        <v>112</v>
      </c>
      <c r="B115" t="s">
        <v>2775</v>
      </c>
      <c r="C115" s="6">
        <v>2.8040089879968866</v>
      </c>
      <c r="D115" s="6">
        <v>1.7940841671178578E-4</v>
      </c>
    </row>
    <row r="116" spans="1:4" x14ac:dyDescent="0.25">
      <c r="A116" t="s">
        <v>108</v>
      </c>
      <c r="B116" t="s">
        <v>2738</v>
      </c>
      <c r="C116" s="6">
        <v>2.8316469540801545</v>
      </c>
      <c r="D116" s="6">
        <v>2.787717372130717E-6</v>
      </c>
    </row>
    <row r="117" spans="1:4" x14ac:dyDescent="0.25">
      <c r="A117" t="s">
        <v>115</v>
      </c>
      <c r="B117" t="s">
        <v>2727</v>
      </c>
      <c r="C117" s="6">
        <v>2.8964916231677247</v>
      </c>
      <c r="D117" s="6">
        <v>1.6620736346197351E-5</v>
      </c>
    </row>
    <row r="118" spans="1:4" x14ac:dyDescent="0.25">
      <c r="A118" t="s">
        <v>118</v>
      </c>
      <c r="B118" t="s">
        <v>2776</v>
      </c>
      <c r="C118" s="6">
        <v>2.9561786524508209</v>
      </c>
      <c r="D118" s="6">
        <v>2.2862596094688684E-5</v>
      </c>
    </row>
    <row r="119" spans="1:4" x14ac:dyDescent="0.25">
      <c r="A119" t="s">
        <v>109</v>
      </c>
      <c r="B119" t="s">
        <v>2783</v>
      </c>
      <c r="C119" s="6">
        <v>3.0530469684492658</v>
      </c>
      <c r="D119" s="6">
        <v>1.8049695993395183E-9</v>
      </c>
    </row>
    <row r="120" spans="1:4" x14ac:dyDescent="0.25">
      <c r="A120" t="s">
        <v>117</v>
      </c>
      <c r="B120" t="s">
        <v>2777</v>
      </c>
      <c r="C120" s="6">
        <v>3.1048720451507168</v>
      </c>
      <c r="D120" s="6">
        <v>3.5075085870756757E-8</v>
      </c>
    </row>
    <row r="121" spans="1:4" x14ac:dyDescent="0.25">
      <c r="A121" t="s">
        <v>113</v>
      </c>
      <c r="B121" t="s">
        <v>2722</v>
      </c>
      <c r="C121" s="6">
        <v>3.1982122091628935</v>
      </c>
      <c r="D121" s="6">
        <v>1.4168786687623918E-6</v>
      </c>
    </row>
    <row r="122" spans="1:4" x14ac:dyDescent="0.25">
      <c r="A122" t="s">
        <v>114</v>
      </c>
      <c r="B122" t="s">
        <v>2811</v>
      </c>
      <c r="C122" s="6">
        <v>3.2139172057995684</v>
      </c>
      <c r="D122" s="6">
        <v>5.3448486476814397E-6</v>
      </c>
    </row>
    <row r="123" spans="1:4" x14ac:dyDescent="0.25">
      <c r="A123" t="s">
        <v>116</v>
      </c>
      <c r="B123" t="s">
        <v>2724</v>
      </c>
      <c r="C123" s="6">
        <v>3.2327223044750371</v>
      </c>
      <c r="D123" s="6">
        <v>8.4511998301152534E-8</v>
      </c>
    </row>
    <row r="124" spans="1:4" x14ac:dyDescent="0.25">
      <c r="A124" t="s">
        <v>125</v>
      </c>
      <c r="B124" t="s">
        <v>2705</v>
      </c>
      <c r="C124" s="6">
        <v>3.3426915146726652</v>
      </c>
      <c r="D124" s="6">
        <v>2.1587710350447255E-5</v>
      </c>
    </row>
    <row r="125" spans="1:4" x14ac:dyDescent="0.25">
      <c r="A125" t="s">
        <v>123</v>
      </c>
      <c r="B125" t="s">
        <v>2817</v>
      </c>
      <c r="C125" s="6">
        <v>3.4394318766233281</v>
      </c>
      <c r="D125" s="6">
        <v>4.112049736141257E-8</v>
      </c>
    </row>
    <row r="126" spans="1:4" x14ac:dyDescent="0.25">
      <c r="A126" t="s">
        <v>119</v>
      </c>
      <c r="B126" t="s">
        <v>2732</v>
      </c>
      <c r="C126" s="6">
        <v>3.4468215435943979</v>
      </c>
      <c r="D126" s="6">
        <v>4.9684338309353094E-8</v>
      </c>
    </row>
    <row r="127" spans="1:4" x14ac:dyDescent="0.25">
      <c r="A127" t="s">
        <v>121</v>
      </c>
      <c r="B127" t="s">
        <v>2712</v>
      </c>
      <c r="C127" s="6">
        <v>3.4920179558752804</v>
      </c>
      <c r="D127" s="6">
        <v>2.7656602819613273E-9</v>
      </c>
    </row>
    <row r="128" spans="1:4" x14ac:dyDescent="0.25">
      <c r="A128" t="s">
        <v>120</v>
      </c>
      <c r="B128" t="s">
        <v>2740</v>
      </c>
      <c r="C128" s="6">
        <v>3.5119577490175304</v>
      </c>
      <c r="D128" s="6">
        <v>9.2123906856894384E-8</v>
      </c>
    </row>
    <row r="129" spans="1:4" x14ac:dyDescent="0.25">
      <c r="A129" t="s">
        <v>124</v>
      </c>
      <c r="B129" t="s">
        <v>2726</v>
      </c>
      <c r="C129" s="6">
        <v>3.659074539669676</v>
      </c>
      <c r="D129" s="6">
        <v>5.1292198186023897E-8</v>
      </c>
    </row>
    <row r="130" spans="1:4" x14ac:dyDescent="0.25">
      <c r="A130" t="s">
        <v>128</v>
      </c>
      <c r="B130" t="s">
        <v>2756</v>
      </c>
      <c r="C130" s="6">
        <v>3.8630276877434038</v>
      </c>
      <c r="D130" s="6">
        <v>2.9659463994785004E-9</v>
      </c>
    </row>
    <row r="131" spans="1:4" x14ac:dyDescent="0.25">
      <c r="A131" t="s">
        <v>135</v>
      </c>
      <c r="B131" t="s">
        <v>2815</v>
      </c>
      <c r="C131" s="6">
        <v>3.8875078962464387</v>
      </c>
      <c r="D131" s="6">
        <v>3.1359015423948319E-8</v>
      </c>
    </row>
    <row r="132" spans="1:4" x14ac:dyDescent="0.25">
      <c r="A132" t="s">
        <v>129</v>
      </c>
      <c r="B132" t="s">
        <v>2761</v>
      </c>
      <c r="C132" s="6">
        <v>3.8949737788878536</v>
      </c>
      <c r="D132" s="6">
        <v>1.439702209341774E-6</v>
      </c>
    </row>
    <row r="133" spans="1:4" x14ac:dyDescent="0.25">
      <c r="A133" t="s">
        <v>133</v>
      </c>
      <c r="B133" t="s">
        <v>2804</v>
      </c>
      <c r="C133" s="6">
        <v>3.935529075449097</v>
      </c>
      <c r="D133" s="6">
        <v>9.9738560177247847E-8</v>
      </c>
    </row>
    <row r="134" spans="1:4" x14ac:dyDescent="0.25">
      <c r="A134" t="s">
        <v>126</v>
      </c>
      <c r="B134" t="s">
        <v>2830</v>
      </c>
      <c r="C134" s="6">
        <v>3.977211504903901</v>
      </c>
      <c r="D134" s="6">
        <v>5.0922851634756285E-7</v>
      </c>
    </row>
    <row r="135" spans="1:4" x14ac:dyDescent="0.25">
      <c r="A135" t="s">
        <v>132</v>
      </c>
      <c r="B135" t="s">
        <v>2794</v>
      </c>
      <c r="C135" s="6">
        <v>4.006050097295665</v>
      </c>
      <c r="D135" s="6">
        <v>3.1143213941341604E-7</v>
      </c>
    </row>
    <row r="136" spans="1:4" x14ac:dyDescent="0.25">
      <c r="A136" t="s">
        <v>138</v>
      </c>
      <c r="B136" t="s">
        <v>2805</v>
      </c>
      <c r="C136" s="6">
        <v>4.0854684243665744</v>
      </c>
      <c r="D136" s="6">
        <v>1.8176780907118646E-7</v>
      </c>
    </row>
    <row r="137" spans="1:4" x14ac:dyDescent="0.25">
      <c r="A137" t="s">
        <v>131</v>
      </c>
      <c r="B137" t="s">
        <v>2728</v>
      </c>
      <c r="C137" s="6">
        <v>4.0990803886679421</v>
      </c>
      <c r="D137" s="6">
        <v>4.475123265974936E-8</v>
      </c>
    </row>
    <row r="138" spans="1:4" x14ac:dyDescent="0.25">
      <c r="A138" t="s">
        <v>127</v>
      </c>
      <c r="B138" t="s">
        <v>2718</v>
      </c>
      <c r="C138" s="6">
        <v>4.1027110260403212</v>
      </c>
      <c r="D138" s="6">
        <v>3.4915279273157681E-8</v>
      </c>
    </row>
    <row r="139" spans="1:4" x14ac:dyDescent="0.25">
      <c r="A139" t="s">
        <v>136</v>
      </c>
      <c r="B139" t="s">
        <v>2720</v>
      </c>
      <c r="C139" s="6">
        <v>4.1244723709592641</v>
      </c>
      <c r="D139" s="6">
        <v>3.8134581789319655E-8</v>
      </c>
    </row>
    <row r="140" spans="1:4" x14ac:dyDescent="0.25">
      <c r="A140" t="s">
        <v>134</v>
      </c>
      <c r="B140" t="s">
        <v>2717</v>
      </c>
      <c r="C140" s="6">
        <v>4.2116016360294015</v>
      </c>
      <c r="D140" s="6">
        <v>1.3491849448018517E-9</v>
      </c>
    </row>
    <row r="141" spans="1:4" x14ac:dyDescent="0.25">
      <c r="A141" t="s">
        <v>137</v>
      </c>
      <c r="B141" t="s">
        <v>2801</v>
      </c>
      <c r="C141" s="6">
        <v>4.2240610063242308</v>
      </c>
      <c r="D141" s="6">
        <v>1.1565060105233142E-5</v>
      </c>
    </row>
    <row r="142" spans="1:4" x14ac:dyDescent="0.25">
      <c r="A142" t="s">
        <v>140</v>
      </c>
      <c r="B142" t="s">
        <v>2839</v>
      </c>
      <c r="C142" s="6">
        <v>4.428210020529753</v>
      </c>
      <c r="D142" s="6">
        <v>5.4557704353768984E-8</v>
      </c>
    </row>
    <row r="143" spans="1:4" x14ac:dyDescent="0.25">
      <c r="A143" t="s">
        <v>141</v>
      </c>
      <c r="B143" t="s">
        <v>2837</v>
      </c>
      <c r="C143" s="6">
        <v>4.6525935171766797</v>
      </c>
      <c r="D143" s="6">
        <v>5.9941836673281474E-7</v>
      </c>
    </row>
    <row r="144" spans="1:4" x14ac:dyDescent="0.25">
      <c r="A144" t="s">
        <v>143</v>
      </c>
      <c r="B144" t="s">
        <v>2831</v>
      </c>
      <c r="C144" s="6">
        <v>4.8345589490263761</v>
      </c>
      <c r="D144" s="6">
        <v>4.0248594711530766E-8</v>
      </c>
    </row>
    <row r="145" spans="1:4" x14ac:dyDescent="0.25">
      <c r="A145" t="s">
        <v>139</v>
      </c>
      <c r="B145" t="s">
        <v>2809</v>
      </c>
      <c r="C145" s="6">
        <v>4.9502843169101904</v>
      </c>
      <c r="D145" s="6">
        <v>2.7448617849900304E-3</v>
      </c>
    </row>
    <row r="146" spans="1:4" x14ac:dyDescent="0.25">
      <c r="A146" t="s">
        <v>142</v>
      </c>
      <c r="B146" t="s">
        <v>2765</v>
      </c>
      <c r="C146" s="6">
        <v>5.0285561930589298</v>
      </c>
      <c r="D146" s="6">
        <v>6.2504799626040661E-7</v>
      </c>
    </row>
    <row r="147" spans="1:4" x14ac:dyDescent="0.25">
      <c r="A147" t="s">
        <v>144</v>
      </c>
      <c r="B147" t="s">
        <v>2739</v>
      </c>
      <c r="C147" s="6">
        <v>5.3877040378612504</v>
      </c>
      <c r="D147" s="6">
        <v>2.6449421282219163E-7</v>
      </c>
    </row>
    <row r="148" spans="1:4" x14ac:dyDescent="0.25">
      <c r="A148" t="s">
        <v>145</v>
      </c>
      <c r="B148" t="s">
        <v>2788</v>
      </c>
      <c r="C148" s="6">
        <v>6.4496161557070586</v>
      </c>
      <c r="D148" s="6">
        <v>7.9111893558839275E-5</v>
      </c>
    </row>
    <row r="149" spans="1:4" x14ac:dyDescent="0.25">
      <c r="A149" t="s">
        <v>146</v>
      </c>
      <c r="B149" t="s">
        <v>2808</v>
      </c>
      <c r="C149" s="6">
        <v>6.7983290447749001</v>
      </c>
      <c r="D149" s="6">
        <v>1.9908016951566522E-3</v>
      </c>
    </row>
    <row r="150" spans="1:4" x14ac:dyDescent="0.25">
      <c r="A150" t="s">
        <v>147</v>
      </c>
      <c r="B150" t="s">
        <v>2838</v>
      </c>
      <c r="C150" s="6">
        <v>7.5208077304583609</v>
      </c>
      <c r="D150" s="6">
        <v>1.6925031536881842E-5</v>
      </c>
    </row>
    <row r="152" spans="1:4" x14ac:dyDescent="0.25">
      <c r="A152" s="52" t="s">
        <v>1936</v>
      </c>
      <c r="B152" s="52"/>
      <c r="C152" s="52"/>
      <c r="D152" s="52"/>
    </row>
    <row r="153" spans="1:4" x14ac:dyDescent="0.25">
      <c r="A153" s="52"/>
      <c r="B153" s="52"/>
      <c r="C153" s="52"/>
      <c r="D153" s="52"/>
    </row>
  </sheetData>
  <autoFilter ref="A2:D2" xr:uid="{561CF7A2-69BA-4CE8-BB43-DB81AB6F591A}"/>
  <mergeCells count="2">
    <mergeCell ref="A1:D1"/>
    <mergeCell ref="A152:D15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5A63E2-635B-448C-848B-C866EAE0B63F}">
  <dimension ref="A1:L32"/>
  <sheetViews>
    <sheetView zoomScale="110" zoomScaleNormal="110" workbookViewId="0">
      <selection activeCell="A28" sqref="A28:L29"/>
    </sheetView>
  </sheetViews>
  <sheetFormatPr defaultRowHeight="15" x14ac:dyDescent="0.25"/>
  <cols>
    <col min="1" max="1" width="54.7109375" style="13" customWidth="1"/>
    <col min="2" max="2" width="14.5703125" style="13" customWidth="1"/>
    <col min="3" max="3" width="16.5703125" style="13" customWidth="1"/>
    <col min="4" max="4" width="10.5703125" style="13" customWidth="1"/>
    <col min="5" max="5" width="12.85546875" style="13" customWidth="1"/>
    <col min="6" max="6" width="13.42578125" style="13" customWidth="1"/>
    <col min="7" max="7" width="14.85546875" style="13" customWidth="1"/>
    <col min="8" max="8" width="11" style="13" customWidth="1"/>
    <col min="9" max="9" width="13.5703125" style="13" customWidth="1"/>
    <col min="10" max="10" width="13.85546875" style="13" customWidth="1"/>
    <col min="11" max="11" width="14.28515625" style="13" customWidth="1"/>
    <col min="12" max="12" width="21.5703125" style="13" customWidth="1"/>
    <col min="13" max="16384" width="9.140625" style="13"/>
  </cols>
  <sheetData>
    <row r="1" spans="1:12" x14ac:dyDescent="0.25">
      <c r="A1" s="54" t="s">
        <v>1150</v>
      </c>
      <c r="B1" s="54"/>
      <c r="C1" s="54"/>
      <c r="D1" s="54"/>
      <c r="E1" s="54"/>
      <c r="F1" s="54"/>
      <c r="G1" s="54"/>
      <c r="H1" s="54"/>
      <c r="I1" s="54"/>
      <c r="J1" s="54"/>
      <c r="K1" s="54"/>
      <c r="L1" s="54"/>
    </row>
    <row r="2" spans="1:12" ht="54" customHeight="1" x14ac:dyDescent="0.25">
      <c r="A2" s="8" t="s">
        <v>1939</v>
      </c>
      <c r="B2" s="8" t="s">
        <v>1032</v>
      </c>
      <c r="C2" s="8" t="s">
        <v>1942</v>
      </c>
      <c r="D2" s="8" t="s">
        <v>1943</v>
      </c>
      <c r="E2" s="8" t="s">
        <v>1033</v>
      </c>
      <c r="F2" s="8" t="s">
        <v>1034</v>
      </c>
      <c r="G2" s="8" t="s">
        <v>1035</v>
      </c>
      <c r="H2" s="8" t="s">
        <v>1036</v>
      </c>
      <c r="I2" s="8" t="s">
        <v>1037</v>
      </c>
      <c r="J2" s="8" t="s">
        <v>1038</v>
      </c>
      <c r="K2" s="8" t="s">
        <v>1946</v>
      </c>
      <c r="L2" s="8" t="s">
        <v>1947</v>
      </c>
    </row>
    <row r="3" spans="1:12" x14ac:dyDescent="0.25">
      <c r="A3" s="14" t="s">
        <v>1039</v>
      </c>
      <c r="B3" s="13">
        <v>571.31989999999996</v>
      </c>
      <c r="C3" s="15">
        <v>6</v>
      </c>
      <c r="D3" s="16">
        <v>-4.5508654606916039</v>
      </c>
      <c r="E3" s="17">
        <v>1</v>
      </c>
      <c r="F3" s="17">
        <v>1.18E-2</v>
      </c>
      <c r="G3" s="18">
        <v>0.48899999999999999</v>
      </c>
      <c r="H3" s="15" t="s">
        <v>1040</v>
      </c>
      <c r="I3" s="17">
        <v>0.95799999999999996</v>
      </c>
      <c r="J3" s="9">
        <v>101511388</v>
      </c>
      <c r="K3" s="15" t="s">
        <v>1041</v>
      </c>
      <c r="L3" s="15" t="s">
        <v>1042</v>
      </c>
    </row>
    <row r="4" spans="1:12" ht="12" customHeight="1" x14ac:dyDescent="0.25">
      <c r="A4" s="19" t="s">
        <v>1043</v>
      </c>
      <c r="B4" s="19">
        <v>571.31989999999996</v>
      </c>
      <c r="C4" s="19">
        <v>4</v>
      </c>
      <c r="D4" s="20">
        <v>-4.5508654606916039</v>
      </c>
      <c r="E4" s="21">
        <v>1</v>
      </c>
      <c r="F4" s="21">
        <v>2.9500000000000001E-4</v>
      </c>
      <c r="G4" s="22">
        <v>0.56599999999999995</v>
      </c>
      <c r="H4" s="19" t="s">
        <v>1040</v>
      </c>
      <c r="I4" s="21">
        <v>0.95799999999999996</v>
      </c>
      <c r="J4" s="10" t="s">
        <v>1044</v>
      </c>
      <c r="K4" s="19" t="s">
        <v>1045</v>
      </c>
      <c r="L4" s="19" t="s">
        <v>1045</v>
      </c>
    </row>
    <row r="5" spans="1:12" x14ac:dyDescent="0.25">
      <c r="A5" s="23" t="s">
        <v>1046</v>
      </c>
      <c r="B5" s="24">
        <v>581.35180000000003</v>
      </c>
      <c r="C5" s="19">
        <v>6</v>
      </c>
      <c r="D5" s="20">
        <v>-0.1720128844099183</v>
      </c>
      <c r="E5" s="25">
        <v>1</v>
      </c>
      <c r="F5" s="25">
        <v>5.7000000000000002E-3</v>
      </c>
      <c r="G5" s="22">
        <v>0.67600000000000005</v>
      </c>
      <c r="H5" s="19" t="s">
        <v>1047</v>
      </c>
      <c r="I5" s="25">
        <v>0.97799999999999998</v>
      </c>
      <c r="J5" s="11">
        <v>12622313</v>
      </c>
      <c r="K5" s="19" t="s">
        <v>1041</v>
      </c>
      <c r="L5" s="19" t="s">
        <v>1042</v>
      </c>
    </row>
    <row r="6" spans="1:12" x14ac:dyDescent="0.25">
      <c r="A6" s="23" t="s">
        <v>1046</v>
      </c>
      <c r="B6" s="24">
        <v>723.45129999999995</v>
      </c>
      <c r="C6" s="19">
        <v>6</v>
      </c>
      <c r="D6" s="20">
        <v>-2.0733945739879518</v>
      </c>
      <c r="E6" s="25">
        <v>1</v>
      </c>
      <c r="F6" s="25">
        <v>5.7000000000000002E-3</v>
      </c>
      <c r="G6" s="22">
        <v>0.67600000000000005</v>
      </c>
      <c r="H6" s="19" t="s">
        <v>1048</v>
      </c>
      <c r="I6" s="25">
        <v>0.98599999999999999</v>
      </c>
      <c r="J6" s="11" t="s">
        <v>1044</v>
      </c>
      <c r="K6" s="19" t="s">
        <v>1041</v>
      </c>
      <c r="L6" s="19" t="s">
        <v>1042</v>
      </c>
    </row>
    <row r="7" spans="1:12" x14ac:dyDescent="0.25">
      <c r="A7" s="14" t="s">
        <v>1049</v>
      </c>
      <c r="B7" s="13">
        <v>788.42600000000004</v>
      </c>
      <c r="C7" s="13">
        <v>6</v>
      </c>
      <c r="D7" s="26">
        <v>0.38050495534735512</v>
      </c>
      <c r="E7" s="17">
        <v>1</v>
      </c>
      <c r="F7" s="17">
        <v>2.9999999999999997E-4</v>
      </c>
      <c r="G7" s="17">
        <v>0.35199999999999998</v>
      </c>
      <c r="H7" s="13" t="s">
        <v>1050</v>
      </c>
      <c r="I7" s="17">
        <v>0.748</v>
      </c>
      <c r="J7" s="9">
        <v>8335840</v>
      </c>
      <c r="K7" s="13" t="s">
        <v>1041</v>
      </c>
      <c r="L7" s="13" t="s">
        <v>1041</v>
      </c>
    </row>
    <row r="8" spans="1:12" x14ac:dyDescent="0.25">
      <c r="A8" s="13" t="s">
        <v>1051</v>
      </c>
      <c r="B8" s="13">
        <v>788.42610000000002</v>
      </c>
      <c r="C8" s="13">
        <v>4</v>
      </c>
      <c r="D8" s="26">
        <v>0.25366993805734728</v>
      </c>
      <c r="E8" s="17">
        <v>1</v>
      </c>
      <c r="F8" s="17">
        <v>2.9999999999999997E-4</v>
      </c>
      <c r="G8" s="17">
        <v>0.27100000000000002</v>
      </c>
      <c r="H8" s="13" t="s">
        <v>1052</v>
      </c>
      <c r="I8" s="17">
        <v>0.71599999999999997</v>
      </c>
      <c r="J8" s="9">
        <v>4123330</v>
      </c>
      <c r="K8" s="13" t="s">
        <v>1041</v>
      </c>
      <c r="L8" s="13" t="s">
        <v>1041</v>
      </c>
    </row>
    <row r="9" spans="1:12" x14ac:dyDescent="0.25">
      <c r="A9" s="13" t="s">
        <v>1053</v>
      </c>
      <c r="B9" s="13">
        <v>788.42610000000002</v>
      </c>
      <c r="C9" s="13">
        <v>4</v>
      </c>
      <c r="D9" s="26">
        <v>0.25366993805734728</v>
      </c>
      <c r="E9" s="17">
        <v>1</v>
      </c>
      <c r="F9" s="17">
        <v>4.0000000000000002E-4</v>
      </c>
      <c r="G9" s="17">
        <v>0.26300000000000001</v>
      </c>
      <c r="H9" s="13" t="s">
        <v>1054</v>
      </c>
      <c r="I9" s="17">
        <v>0.1</v>
      </c>
      <c r="J9" s="9">
        <v>4354040</v>
      </c>
      <c r="K9" s="13" t="s">
        <v>1041</v>
      </c>
      <c r="L9" s="13" t="s">
        <v>1041</v>
      </c>
    </row>
    <row r="10" spans="1:12" x14ac:dyDescent="0.25">
      <c r="A10" s="13" t="s">
        <v>1055</v>
      </c>
      <c r="B10" s="13">
        <v>788.42610000000002</v>
      </c>
      <c r="C10" s="13">
        <v>4</v>
      </c>
      <c r="D10" s="26">
        <v>0.25366993805734728</v>
      </c>
      <c r="E10" s="17">
        <v>1</v>
      </c>
      <c r="F10" s="17">
        <v>2.0000000000000001E-4</v>
      </c>
      <c r="G10" s="17">
        <v>0.36199999999999999</v>
      </c>
      <c r="H10" s="13" t="s">
        <v>1056</v>
      </c>
      <c r="I10" s="17">
        <v>0.26200000000000001</v>
      </c>
      <c r="J10" s="9">
        <v>4100000</v>
      </c>
      <c r="K10" s="13" t="s">
        <v>1041</v>
      </c>
      <c r="L10" s="13" t="s">
        <v>1041</v>
      </c>
    </row>
    <row r="11" spans="1:12" x14ac:dyDescent="0.25">
      <c r="A11" s="13" t="s">
        <v>1057</v>
      </c>
      <c r="B11" s="13">
        <v>788.42610000000002</v>
      </c>
      <c r="C11" s="13">
        <v>4</v>
      </c>
      <c r="D11" s="26">
        <v>0.25366993805734728</v>
      </c>
      <c r="E11" s="17">
        <v>1</v>
      </c>
      <c r="F11" s="17">
        <v>1E-4</v>
      </c>
      <c r="G11" s="17">
        <v>5.3999999999999999E-2</v>
      </c>
      <c r="H11" s="13" t="s">
        <v>1058</v>
      </c>
      <c r="I11" s="17">
        <v>7.3999999999999996E-2</v>
      </c>
      <c r="J11" s="9">
        <v>2700060</v>
      </c>
      <c r="K11" s="13" t="s">
        <v>1041</v>
      </c>
      <c r="L11" s="13" t="s">
        <v>1042</v>
      </c>
    </row>
    <row r="12" spans="1:12" x14ac:dyDescent="0.25">
      <c r="A12" s="14" t="s">
        <v>1059</v>
      </c>
      <c r="B12" s="13">
        <v>788.43359999999996</v>
      </c>
      <c r="C12" s="13">
        <v>5</v>
      </c>
      <c r="D12" s="26">
        <v>-9.2588646653142881</v>
      </c>
      <c r="E12" s="17">
        <v>1</v>
      </c>
      <c r="F12" s="17">
        <v>1.1000000000000001E-3</v>
      </c>
      <c r="G12" s="17">
        <v>0.41899999999999998</v>
      </c>
      <c r="H12" s="13" t="s">
        <v>1060</v>
      </c>
      <c r="I12" s="17">
        <v>0.20399999999999999</v>
      </c>
      <c r="J12" s="9">
        <v>4603130</v>
      </c>
      <c r="K12" s="13" t="s">
        <v>1041</v>
      </c>
      <c r="L12" s="13" t="s">
        <v>1041</v>
      </c>
    </row>
    <row r="13" spans="1:12" x14ac:dyDescent="0.25">
      <c r="A13" s="24" t="s">
        <v>1061</v>
      </c>
      <c r="B13" s="24">
        <v>788.43359999999996</v>
      </c>
      <c r="C13" s="24">
        <v>3</v>
      </c>
      <c r="D13" s="27">
        <v>-9.2588646653142881</v>
      </c>
      <c r="E13" s="25">
        <v>1</v>
      </c>
      <c r="F13" s="25">
        <v>8.0000000000000004E-4</v>
      </c>
      <c r="G13" s="25">
        <v>0.31</v>
      </c>
      <c r="H13" s="24" t="s">
        <v>1060</v>
      </c>
      <c r="I13" s="25">
        <v>0.20399999999999999</v>
      </c>
      <c r="J13" s="10">
        <v>4603130</v>
      </c>
      <c r="K13" s="24" t="s">
        <v>1041</v>
      </c>
      <c r="L13" s="24" t="s">
        <v>1041</v>
      </c>
    </row>
    <row r="14" spans="1:12" x14ac:dyDescent="0.25">
      <c r="A14" s="14" t="s">
        <v>1062</v>
      </c>
      <c r="B14" s="13">
        <v>926.50540000000001</v>
      </c>
      <c r="C14" s="13">
        <v>8</v>
      </c>
      <c r="D14" s="26">
        <v>-0.97139207175851883</v>
      </c>
      <c r="E14" s="17">
        <v>1</v>
      </c>
      <c r="F14" s="17">
        <v>3.2000000000000002E-3</v>
      </c>
      <c r="G14" s="17">
        <v>0.51300000000000001</v>
      </c>
      <c r="H14" s="13" t="s">
        <v>1063</v>
      </c>
      <c r="I14" s="17">
        <v>0.98</v>
      </c>
      <c r="J14" s="9">
        <v>151000000</v>
      </c>
      <c r="K14" s="13" t="s">
        <v>1041</v>
      </c>
      <c r="L14" s="13" t="s">
        <v>1041</v>
      </c>
    </row>
    <row r="15" spans="1:12" x14ac:dyDescent="0.25">
      <c r="A15" s="24" t="s">
        <v>1064</v>
      </c>
      <c r="B15" s="24">
        <v>926.50940000000003</v>
      </c>
      <c r="C15" s="24">
        <v>5</v>
      </c>
      <c r="D15" s="27">
        <v>-5.2886673357232583</v>
      </c>
      <c r="E15" s="25">
        <v>1</v>
      </c>
      <c r="F15" s="25">
        <v>1E-4</v>
      </c>
      <c r="G15" s="25">
        <v>0.47899999999999998</v>
      </c>
      <c r="H15" s="24" t="s">
        <v>1065</v>
      </c>
      <c r="I15" s="25">
        <v>0.9</v>
      </c>
      <c r="J15" s="10">
        <v>6553750</v>
      </c>
      <c r="K15" s="24" t="s">
        <v>1041</v>
      </c>
      <c r="L15" s="24" t="s">
        <v>1041</v>
      </c>
    </row>
    <row r="16" spans="1:12" x14ac:dyDescent="0.25">
      <c r="A16" s="28" t="s">
        <v>1066</v>
      </c>
      <c r="B16" s="29">
        <v>958.56809999999996</v>
      </c>
      <c r="C16" s="29">
        <v>6</v>
      </c>
      <c r="D16" s="30">
        <v>1.5648340478659957</v>
      </c>
      <c r="E16" s="31">
        <v>1</v>
      </c>
      <c r="F16" s="31">
        <v>2.9999999999999997E-4</v>
      </c>
      <c r="G16" s="31">
        <v>0.17599999999999999</v>
      </c>
      <c r="H16" s="29" t="s">
        <v>1067</v>
      </c>
      <c r="I16" s="31">
        <v>0.499</v>
      </c>
      <c r="J16" s="12">
        <v>5109750</v>
      </c>
      <c r="K16" s="29" t="s">
        <v>1045</v>
      </c>
      <c r="L16" s="29" t="s">
        <v>1045</v>
      </c>
    </row>
    <row r="17" spans="1:12" x14ac:dyDescent="0.25">
      <c r="A17" s="13" t="s">
        <v>1068</v>
      </c>
      <c r="B17" s="13">
        <v>971.56050000000005</v>
      </c>
      <c r="C17" s="13">
        <v>2.5</v>
      </c>
      <c r="D17" s="26">
        <v>5.866850288719462</v>
      </c>
      <c r="E17" s="17">
        <v>0.74</v>
      </c>
      <c r="F17" s="17">
        <v>1E-4</v>
      </c>
      <c r="G17" s="17">
        <v>3.85E-2</v>
      </c>
      <c r="H17" s="13" t="s">
        <v>1069</v>
      </c>
      <c r="I17" s="17">
        <v>0.252</v>
      </c>
      <c r="J17" s="9">
        <v>190032</v>
      </c>
      <c r="K17" s="13" t="s">
        <v>1070</v>
      </c>
      <c r="L17" s="13" t="s">
        <v>1041</v>
      </c>
    </row>
    <row r="18" spans="1:12" x14ac:dyDescent="0.25">
      <c r="A18" s="23" t="s">
        <v>1071</v>
      </c>
      <c r="B18" s="24">
        <v>971.5634</v>
      </c>
      <c r="C18" s="24">
        <v>8</v>
      </c>
      <c r="D18" s="27">
        <v>2.8819529430392947</v>
      </c>
      <c r="E18" s="25">
        <v>1</v>
      </c>
      <c r="F18" s="25">
        <v>8.9999999999999998E-4</v>
      </c>
      <c r="G18" s="25">
        <v>0.34699999999999998</v>
      </c>
      <c r="H18" s="24" t="s">
        <v>1072</v>
      </c>
      <c r="I18" s="25">
        <v>0.997</v>
      </c>
      <c r="J18" s="10">
        <v>6698590</v>
      </c>
      <c r="K18" s="24" t="s">
        <v>1041</v>
      </c>
      <c r="L18" s="24" t="s">
        <v>1041</v>
      </c>
    </row>
    <row r="19" spans="1:12" x14ac:dyDescent="0.25">
      <c r="A19" s="13" t="s">
        <v>1073</v>
      </c>
      <c r="B19" s="32">
        <v>1393.71</v>
      </c>
      <c r="C19" s="13">
        <v>5</v>
      </c>
      <c r="D19" s="33">
        <v>-2.8700375258359245</v>
      </c>
      <c r="E19" s="17">
        <v>1</v>
      </c>
      <c r="F19" s="17">
        <v>4.0000000000000002E-4</v>
      </c>
      <c r="G19" s="17">
        <v>0.14000000000000001</v>
      </c>
      <c r="H19" s="13" t="s">
        <v>1074</v>
      </c>
      <c r="I19" s="17">
        <v>0.997</v>
      </c>
      <c r="J19" s="9">
        <v>8023580</v>
      </c>
      <c r="K19" s="13" t="s">
        <v>1070</v>
      </c>
      <c r="L19" s="13" t="s">
        <v>1041</v>
      </c>
    </row>
    <row r="20" spans="1:12" x14ac:dyDescent="0.25">
      <c r="A20" s="13" t="s">
        <v>1075</v>
      </c>
      <c r="B20" s="32">
        <v>1393.71</v>
      </c>
      <c r="C20" s="13">
        <v>4</v>
      </c>
      <c r="D20" s="33">
        <v>-2.8700375258359245</v>
      </c>
      <c r="E20" s="17">
        <v>1</v>
      </c>
      <c r="F20" s="17">
        <v>2.9999999999999997E-4</v>
      </c>
      <c r="G20" s="17">
        <v>0.23</v>
      </c>
      <c r="H20" s="13" t="s">
        <v>1076</v>
      </c>
      <c r="I20" s="17">
        <v>0.997</v>
      </c>
      <c r="J20" s="9">
        <v>5154300</v>
      </c>
      <c r="K20" s="13" t="s">
        <v>1070</v>
      </c>
      <c r="L20" s="13" t="s">
        <v>1042</v>
      </c>
    </row>
    <row r="21" spans="1:12" x14ac:dyDescent="0.25">
      <c r="A21" s="13" t="s">
        <v>1077</v>
      </c>
      <c r="B21" s="32">
        <v>1393.71</v>
      </c>
      <c r="C21" s="13">
        <v>4</v>
      </c>
      <c r="D21" s="33">
        <v>-2.8700375258359245</v>
      </c>
      <c r="E21" s="17">
        <v>1</v>
      </c>
      <c r="F21" s="17">
        <v>5.9999999999999995E-4</v>
      </c>
      <c r="G21" s="17">
        <v>8.5199999999999998E-2</v>
      </c>
      <c r="H21" s="13" t="s">
        <v>1078</v>
      </c>
      <c r="I21" s="17">
        <v>6.5000000000000002E-2</v>
      </c>
      <c r="J21" s="9">
        <v>841458</v>
      </c>
      <c r="K21" s="13" t="s">
        <v>1041</v>
      </c>
      <c r="L21" s="13" t="s">
        <v>1041</v>
      </c>
    </row>
    <row r="22" spans="1:12" x14ac:dyDescent="0.25">
      <c r="A22" s="23" t="s">
        <v>1079</v>
      </c>
      <c r="B22" s="34">
        <v>1393.71</v>
      </c>
      <c r="C22" s="24">
        <v>7.5</v>
      </c>
      <c r="D22" s="35">
        <v>-2.8700375258359245</v>
      </c>
      <c r="E22" s="25">
        <v>1</v>
      </c>
      <c r="F22" s="25">
        <v>8.0000000000000004E-4</v>
      </c>
      <c r="G22" s="25">
        <v>0.48799999999999999</v>
      </c>
      <c r="H22" s="24" t="s">
        <v>1080</v>
      </c>
      <c r="I22" s="25">
        <v>0.997</v>
      </c>
      <c r="J22" s="10">
        <v>49800000</v>
      </c>
      <c r="K22" s="24" t="s">
        <v>1041</v>
      </c>
      <c r="L22" s="24" t="s">
        <v>1081</v>
      </c>
    </row>
    <row r="23" spans="1:12" x14ac:dyDescent="0.25">
      <c r="A23" s="13" t="s">
        <v>1082</v>
      </c>
      <c r="B23" s="32">
        <v>1545.8</v>
      </c>
      <c r="C23" s="13">
        <v>3</v>
      </c>
      <c r="D23" s="33">
        <v>8.4098848493643015</v>
      </c>
      <c r="E23" s="17">
        <v>1</v>
      </c>
      <c r="F23" s="17">
        <v>2.0000000000000001E-4</v>
      </c>
      <c r="G23" s="17">
        <v>0.14599999999999999</v>
      </c>
      <c r="H23" s="13" t="s">
        <v>1083</v>
      </c>
      <c r="I23" s="17">
        <v>0.997</v>
      </c>
      <c r="J23" s="9">
        <v>1184490</v>
      </c>
      <c r="K23" s="13" t="s">
        <v>1070</v>
      </c>
      <c r="L23" s="13" t="s">
        <v>1042</v>
      </c>
    </row>
    <row r="24" spans="1:12" x14ac:dyDescent="0.25">
      <c r="A24" s="23" t="s">
        <v>1084</v>
      </c>
      <c r="B24" s="34">
        <v>1545.8</v>
      </c>
      <c r="C24" s="24">
        <v>7</v>
      </c>
      <c r="D24" s="35">
        <v>8.4098848493643015</v>
      </c>
      <c r="E24" s="25">
        <v>1</v>
      </c>
      <c r="F24" s="25">
        <v>4.0000000000000002E-4</v>
      </c>
      <c r="G24" s="25">
        <v>0.248</v>
      </c>
      <c r="H24" s="24" t="s">
        <v>1085</v>
      </c>
      <c r="I24" s="25">
        <v>0.997</v>
      </c>
      <c r="J24" s="10">
        <v>414000000</v>
      </c>
      <c r="K24" s="24" t="s">
        <v>1041</v>
      </c>
      <c r="L24" s="24" t="s">
        <v>1041</v>
      </c>
    </row>
    <row r="25" spans="1:12" x14ac:dyDescent="0.25">
      <c r="A25" s="23" t="s">
        <v>1062</v>
      </c>
      <c r="B25" s="34">
        <v>1619.75</v>
      </c>
      <c r="C25" s="24">
        <v>7</v>
      </c>
      <c r="D25" s="35">
        <v>8.0259299274085283</v>
      </c>
      <c r="E25" s="25">
        <v>1</v>
      </c>
      <c r="F25" s="25">
        <v>3.8E-3</v>
      </c>
      <c r="G25" s="25">
        <v>0.45300000000000001</v>
      </c>
      <c r="H25" s="24" t="s">
        <v>1086</v>
      </c>
      <c r="I25" s="25">
        <v>0.997</v>
      </c>
      <c r="J25" s="10">
        <v>107000000</v>
      </c>
      <c r="K25" s="24" t="s">
        <v>1041</v>
      </c>
      <c r="L25" s="24" t="s">
        <v>1041</v>
      </c>
    </row>
    <row r="26" spans="1:12" x14ac:dyDescent="0.25">
      <c r="A26" s="14"/>
      <c r="B26" s="32"/>
      <c r="C26" s="32"/>
      <c r="D26" s="33"/>
      <c r="E26" s="17"/>
      <c r="F26" s="17"/>
      <c r="G26" s="17"/>
      <c r="I26" s="17"/>
      <c r="J26" s="9"/>
    </row>
    <row r="27" spans="1:12" ht="17.25" x14ac:dyDescent="0.25">
      <c r="A27" s="55" t="s">
        <v>1940</v>
      </c>
      <c r="B27" s="55"/>
      <c r="C27" s="55"/>
      <c r="D27" s="55"/>
      <c r="E27" s="55"/>
      <c r="F27" s="55"/>
      <c r="G27" s="55"/>
      <c r="H27" s="55"/>
      <c r="I27" s="55"/>
      <c r="J27" s="55"/>
      <c r="K27" s="55"/>
      <c r="L27" s="55"/>
    </row>
    <row r="28" spans="1:12" x14ac:dyDescent="0.25">
      <c r="A28" s="56" t="s">
        <v>1941</v>
      </c>
      <c r="B28" s="56"/>
      <c r="C28" s="56"/>
      <c r="D28" s="56"/>
      <c r="E28" s="56"/>
      <c r="F28" s="56"/>
      <c r="G28" s="56"/>
      <c r="H28" s="56"/>
      <c r="I28" s="56"/>
      <c r="J28" s="56"/>
      <c r="K28" s="56"/>
      <c r="L28" s="56"/>
    </row>
    <row r="29" spans="1:12" x14ac:dyDescent="0.25">
      <c r="A29" s="56"/>
      <c r="B29" s="56"/>
      <c r="C29" s="56"/>
      <c r="D29" s="56"/>
      <c r="E29" s="56"/>
      <c r="F29" s="56"/>
      <c r="G29" s="56"/>
      <c r="H29" s="56"/>
      <c r="I29" s="56"/>
      <c r="J29" s="56"/>
      <c r="K29" s="56"/>
      <c r="L29" s="56"/>
    </row>
    <row r="30" spans="1:12" ht="17.25" x14ac:dyDescent="0.25">
      <c r="A30" s="55" t="s">
        <v>1945</v>
      </c>
      <c r="B30" s="55"/>
      <c r="C30" s="55"/>
      <c r="D30" s="55"/>
      <c r="E30" s="55"/>
      <c r="F30" s="55"/>
      <c r="G30" s="55"/>
      <c r="H30" s="55"/>
      <c r="I30" s="55"/>
      <c r="J30" s="55"/>
      <c r="K30" s="55"/>
      <c r="L30" s="55"/>
    </row>
    <row r="31" spans="1:12" ht="17.25" x14ac:dyDescent="0.25">
      <c r="A31" s="55" t="s">
        <v>1944</v>
      </c>
      <c r="B31" s="55"/>
      <c r="C31" s="55"/>
      <c r="D31" s="55"/>
      <c r="E31" s="55"/>
      <c r="F31" s="55"/>
      <c r="G31" s="55"/>
      <c r="H31" s="55"/>
      <c r="I31" s="55"/>
      <c r="J31" s="55"/>
      <c r="K31" s="55"/>
      <c r="L31" s="55"/>
    </row>
    <row r="32" spans="1:12" ht="17.25" x14ac:dyDescent="0.25">
      <c r="A32" s="55" t="s">
        <v>1948</v>
      </c>
      <c r="B32" s="55"/>
      <c r="C32" s="55"/>
      <c r="D32" s="55"/>
      <c r="E32" s="55"/>
      <c r="F32" s="55"/>
      <c r="G32" s="55"/>
      <c r="H32" s="55"/>
      <c r="I32" s="55"/>
      <c r="J32" s="55"/>
      <c r="K32" s="55"/>
      <c r="L32" s="55"/>
    </row>
  </sheetData>
  <mergeCells count="6">
    <mergeCell ref="A32:L32"/>
    <mergeCell ref="A28:L29"/>
    <mergeCell ref="A1:L1"/>
    <mergeCell ref="A27:L27"/>
    <mergeCell ref="A31:L31"/>
    <mergeCell ref="A30:L30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EF5595-E8AC-45AA-A7AF-AA00D0934EBA}">
  <dimension ref="A1:E511"/>
  <sheetViews>
    <sheetView workbookViewId="0">
      <selection activeCell="E142" sqref="E142"/>
    </sheetView>
  </sheetViews>
  <sheetFormatPr defaultRowHeight="15" x14ac:dyDescent="0.25"/>
  <cols>
    <col min="1" max="1" width="18.5703125" customWidth="1"/>
    <col min="2" max="2" width="13.42578125" customWidth="1"/>
    <col min="3" max="3" width="77.5703125" customWidth="1"/>
    <col min="4" max="4" width="18.85546875" customWidth="1"/>
    <col min="5" max="5" width="16.28515625" customWidth="1"/>
    <col min="7" max="7" width="16.42578125" customWidth="1"/>
  </cols>
  <sheetData>
    <row r="1" spans="1:5" x14ac:dyDescent="0.25">
      <c r="A1" s="57" t="s">
        <v>1968</v>
      </c>
      <c r="B1" s="57"/>
      <c r="C1" s="57"/>
      <c r="D1" s="57"/>
      <c r="E1" s="57"/>
    </row>
    <row r="2" spans="1:5" ht="45" customHeight="1" x14ac:dyDescent="0.25">
      <c r="A2" s="1" t="s">
        <v>732</v>
      </c>
      <c r="B2" s="1" t="s">
        <v>440</v>
      </c>
      <c r="C2" s="1" t="s">
        <v>433</v>
      </c>
      <c r="D2" s="1" t="s">
        <v>436</v>
      </c>
      <c r="E2" s="1" t="s">
        <v>432</v>
      </c>
    </row>
    <row r="3" spans="1:5" x14ac:dyDescent="0.25">
      <c r="A3" t="s">
        <v>753</v>
      </c>
      <c r="B3" t="s">
        <v>2</v>
      </c>
      <c r="C3" t="s">
        <v>150</v>
      </c>
      <c r="D3">
        <v>5.1454694667455803</v>
      </c>
      <c r="E3">
        <v>2.5313663100267102E-3</v>
      </c>
    </row>
    <row r="4" spans="1:5" x14ac:dyDescent="0.25">
      <c r="A4" t="s">
        <v>745</v>
      </c>
      <c r="B4" s="36" t="s">
        <v>500</v>
      </c>
      <c r="C4" t="s">
        <v>154</v>
      </c>
      <c r="D4">
        <v>4.2338152152889403</v>
      </c>
      <c r="E4">
        <v>2.3136269482113499E-4</v>
      </c>
    </row>
    <row r="5" spans="1:5" x14ac:dyDescent="0.25">
      <c r="A5" t="s">
        <v>771</v>
      </c>
      <c r="B5" s="36" t="s">
        <v>634</v>
      </c>
      <c r="C5" t="s">
        <v>151</v>
      </c>
      <c r="D5">
        <v>4.20357524397446</v>
      </c>
      <c r="E5">
        <v>1.39468722155931E-2</v>
      </c>
    </row>
    <row r="6" spans="1:5" x14ac:dyDescent="0.25">
      <c r="A6" t="s">
        <v>869</v>
      </c>
      <c r="B6" s="36" t="s">
        <v>546</v>
      </c>
      <c r="C6" t="s">
        <v>160</v>
      </c>
      <c r="D6">
        <v>4.1277119720308804</v>
      </c>
      <c r="E6">
        <v>2.5957773649937102E-4</v>
      </c>
    </row>
    <row r="7" spans="1:5" x14ac:dyDescent="0.25">
      <c r="A7" t="s">
        <v>941</v>
      </c>
      <c r="B7" s="36" t="s">
        <v>640</v>
      </c>
      <c r="C7" t="s">
        <v>152</v>
      </c>
      <c r="D7">
        <v>4.0953153543429597</v>
      </c>
      <c r="E7">
        <v>1.19785588161819E-3</v>
      </c>
    </row>
    <row r="8" spans="1:5" x14ac:dyDescent="0.25">
      <c r="A8" t="s">
        <v>770</v>
      </c>
      <c r="B8" s="36" t="s">
        <v>3</v>
      </c>
      <c r="C8" t="s">
        <v>153</v>
      </c>
      <c r="D8">
        <v>4.0574646021810503</v>
      </c>
      <c r="E8">
        <v>8.3226217109448402E-4</v>
      </c>
    </row>
    <row r="9" spans="1:5" x14ac:dyDescent="0.25">
      <c r="A9" t="s">
        <v>803</v>
      </c>
      <c r="B9" s="36" t="s">
        <v>469</v>
      </c>
      <c r="C9" t="s">
        <v>155</v>
      </c>
      <c r="D9">
        <v>4.0151686538678097</v>
      </c>
      <c r="E9">
        <v>1.03035320084163E-2</v>
      </c>
    </row>
    <row r="10" spans="1:5" x14ac:dyDescent="0.25">
      <c r="A10" t="s">
        <v>742</v>
      </c>
      <c r="B10" s="36" t="s">
        <v>485</v>
      </c>
      <c r="C10" t="s">
        <v>158</v>
      </c>
      <c r="D10">
        <v>3.7982546480141299</v>
      </c>
      <c r="E10">
        <v>2.8563213930600501E-4</v>
      </c>
    </row>
    <row r="11" spans="1:5" x14ac:dyDescent="0.25">
      <c r="A11" t="s">
        <v>762</v>
      </c>
      <c r="B11" s="36" t="s">
        <v>587</v>
      </c>
      <c r="C11" t="s">
        <v>157</v>
      </c>
      <c r="D11">
        <v>3.7254548766676399</v>
      </c>
      <c r="E11">
        <v>3.6522393770242398E-4</v>
      </c>
    </row>
    <row r="12" spans="1:5" x14ac:dyDescent="0.25">
      <c r="A12" t="s">
        <v>700</v>
      </c>
      <c r="B12" s="36" t="s">
        <v>489</v>
      </c>
      <c r="C12" t="s">
        <v>217</v>
      </c>
      <c r="D12">
        <v>3.5952997777554101</v>
      </c>
      <c r="E12">
        <v>1.7411674588592601E-4</v>
      </c>
    </row>
    <row r="13" spans="1:5" x14ac:dyDescent="0.25">
      <c r="A13" t="s">
        <v>744</v>
      </c>
      <c r="B13" s="36" t="s">
        <v>493</v>
      </c>
      <c r="C13" t="s">
        <v>156</v>
      </c>
      <c r="D13">
        <v>3.5314800175065502</v>
      </c>
      <c r="E13">
        <v>1.3397532083311001E-2</v>
      </c>
    </row>
    <row r="14" spans="1:5" x14ac:dyDescent="0.25">
      <c r="A14" t="s">
        <v>754</v>
      </c>
      <c r="B14" s="36" t="s">
        <v>549</v>
      </c>
      <c r="C14" t="s">
        <v>159</v>
      </c>
      <c r="D14">
        <v>3.4738292576062699</v>
      </c>
      <c r="E14">
        <v>9.3723523042116397E-5</v>
      </c>
    </row>
    <row r="15" spans="1:5" x14ac:dyDescent="0.25">
      <c r="A15" t="s">
        <v>752</v>
      </c>
      <c r="B15" s="36" t="s">
        <v>539</v>
      </c>
      <c r="C15" t="s">
        <v>161</v>
      </c>
      <c r="D15">
        <v>3.2657822356923698</v>
      </c>
      <c r="E15">
        <v>8.1528978989270004E-4</v>
      </c>
    </row>
    <row r="16" spans="1:5" x14ac:dyDescent="0.25">
      <c r="A16" t="s">
        <v>757</v>
      </c>
      <c r="B16" s="36" t="s">
        <v>566</v>
      </c>
      <c r="C16" t="s">
        <v>163</v>
      </c>
      <c r="D16">
        <v>3.1238913167248699</v>
      </c>
      <c r="E16">
        <v>2.8912330320577198E-4</v>
      </c>
    </row>
    <row r="17" spans="1:5" x14ac:dyDescent="0.25">
      <c r="A17" t="s">
        <v>862</v>
      </c>
      <c r="B17" s="36" t="s">
        <v>540</v>
      </c>
      <c r="C17" t="s">
        <v>184</v>
      </c>
      <c r="D17">
        <v>3.03151072575898</v>
      </c>
      <c r="E17">
        <v>1.51892421739714E-2</v>
      </c>
    </row>
    <row r="18" spans="1:5" x14ac:dyDescent="0.25">
      <c r="A18" t="s">
        <v>734</v>
      </c>
      <c r="B18" s="36" t="s">
        <v>449</v>
      </c>
      <c r="C18" t="s">
        <v>176</v>
      </c>
      <c r="D18">
        <v>2.9747401603388899</v>
      </c>
      <c r="E18">
        <v>2.01297438957675E-4</v>
      </c>
    </row>
    <row r="19" spans="1:5" x14ac:dyDescent="0.25">
      <c r="A19" t="s">
        <v>1152</v>
      </c>
      <c r="B19" s="36" t="s">
        <v>1153</v>
      </c>
      <c r="C19" t="s">
        <v>1154</v>
      </c>
      <c r="D19">
        <v>2.9569839927336901</v>
      </c>
      <c r="E19">
        <v>2.2673733878339898E-3</v>
      </c>
    </row>
    <row r="20" spans="1:5" x14ac:dyDescent="0.25">
      <c r="A20" t="s">
        <v>785</v>
      </c>
      <c r="B20" s="36" t="s">
        <v>445</v>
      </c>
      <c r="C20" t="s">
        <v>166</v>
      </c>
      <c r="D20">
        <v>2.95019772172463</v>
      </c>
      <c r="E20">
        <v>7.8694690031229798E-4</v>
      </c>
    </row>
    <row r="21" spans="1:5" x14ac:dyDescent="0.25">
      <c r="A21" t="s">
        <v>759</v>
      </c>
      <c r="B21" t="s">
        <v>575</v>
      </c>
      <c r="C21" t="s">
        <v>162</v>
      </c>
      <c r="D21">
        <v>2.9493065103346701</v>
      </c>
      <c r="E21">
        <v>3.03658915105397E-4</v>
      </c>
    </row>
    <row r="22" spans="1:5" x14ac:dyDescent="0.25">
      <c r="A22" t="s">
        <v>886</v>
      </c>
      <c r="B22" t="s">
        <v>569</v>
      </c>
      <c r="C22" t="s">
        <v>170</v>
      </c>
      <c r="D22">
        <v>2.8894007886819302</v>
      </c>
      <c r="E22">
        <v>2.8569318517981203E-4</v>
      </c>
    </row>
    <row r="23" spans="1:5" x14ac:dyDescent="0.25">
      <c r="A23" t="s">
        <v>813</v>
      </c>
      <c r="B23" s="36" t="s">
        <v>1155</v>
      </c>
      <c r="C23" t="s">
        <v>172</v>
      </c>
      <c r="D23">
        <v>2.87100836366964</v>
      </c>
      <c r="E23">
        <v>1.3607530573146601E-4</v>
      </c>
    </row>
    <row r="24" spans="1:5" x14ac:dyDescent="0.25">
      <c r="A24" t="s">
        <v>879</v>
      </c>
      <c r="B24" s="36" t="s">
        <v>559</v>
      </c>
      <c r="C24" t="s">
        <v>218</v>
      </c>
      <c r="D24">
        <v>2.8679517401101</v>
      </c>
      <c r="E24">
        <v>4.6588867587371603E-5</v>
      </c>
    </row>
    <row r="25" spans="1:5" x14ac:dyDescent="0.25">
      <c r="A25" t="s">
        <v>914</v>
      </c>
      <c r="B25" s="36" t="s">
        <v>608</v>
      </c>
      <c r="C25" t="s">
        <v>168</v>
      </c>
      <c r="D25">
        <v>2.86100632552828</v>
      </c>
      <c r="E25">
        <v>2.3136269482113499E-4</v>
      </c>
    </row>
    <row r="26" spans="1:5" x14ac:dyDescent="0.25">
      <c r="A26" t="s">
        <v>736</v>
      </c>
      <c r="B26" s="36" t="s">
        <v>456</v>
      </c>
      <c r="C26" t="s">
        <v>164</v>
      </c>
      <c r="D26">
        <v>2.8603282199829199</v>
      </c>
      <c r="E26">
        <v>5.8331150785011297E-4</v>
      </c>
    </row>
    <row r="27" spans="1:5" x14ac:dyDescent="0.25">
      <c r="A27" t="s">
        <v>774</v>
      </c>
      <c r="B27" s="36" t="s">
        <v>644</v>
      </c>
      <c r="C27" t="s">
        <v>165</v>
      </c>
      <c r="D27">
        <v>2.8531189450385401</v>
      </c>
      <c r="E27">
        <v>5.35004073805982E-4</v>
      </c>
    </row>
    <row r="28" spans="1:5" x14ac:dyDescent="0.25">
      <c r="A28" t="s">
        <v>740</v>
      </c>
      <c r="B28" s="36" t="s">
        <v>483</v>
      </c>
      <c r="C28" t="s">
        <v>177</v>
      </c>
      <c r="D28">
        <v>2.7934896329796799</v>
      </c>
      <c r="E28">
        <v>9.2541945398002593E-5</v>
      </c>
    </row>
    <row r="29" spans="1:5" x14ac:dyDescent="0.25">
      <c r="A29" t="s">
        <v>758</v>
      </c>
      <c r="B29" s="36" t="s">
        <v>573</v>
      </c>
      <c r="C29" t="s">
        <v>183</v>
      </c>
      <c r="D29">
        <v>2.7843011031705802</v>
      </c>
      <c r="E29">
        <v>1.3432815041508001E-3</v>
      </c>
    </row>
    <row r="30" spans="1:5" x14ac:dyDescent="0.25">
      <c r="A30" t="s">
        <v>750</v>
      </c>
      <c r="B30" s="36" t="s">
        <v>536</v>
      </c>
      <c r="C30" t="s">
        <v>178</v>
      </c>
      <c r="D30">
        <v>2.7694717269422502</v>
      </c>
      <c r="E30">
        <v>2.8046186462295897E-4</v>
      </c>
    </row>
    <row r="31" spans="1:5" x14ac:dyDescent="0.25">
      <c r="A31" t="s">
        <v>768</v>
      </c>
      <c r="B31" s="36" t="s">
        <v>620</v>
      </c>
      <c r="C31" t="s">
        <v>175</v>
      </c>
      <c r="D31">
        <v>2.7424629164321002</v>
      </c>
      <c r="E31">
        <v>7.1663137261214799E-5</v>
      </c>
    </row>
    <row r="32" spans="1:5" x14ac:dyDescent="0.25">
      <c r="A32" t="s">
        <v>756</v>
      </c>
      <c r="B32" s="36" t="s">
        <v>560</v>
      </c>
      <c r="C32" t="s">
        <v>167</v>
      </c>
      <c r="D32">
        <v>2.7326924842193199</v>
      </c>
      <c r="E32">
        <v>3.9200106371970503E-4</v>
      </c>
    </row>
    <row r="33" spans="1:5" x14ac:dyDescent="0.25">
      <c r="A33" t="s">
        <v>777</v>
      </c>
      <c r="B33" s="36" t="s">
        <v>655</v>
      </c>
      <c r="C33" t="s">
        <v>185</v>
      </c>
      <c r="D33">
        <v>2.7153305284651301</v>
      </c>
      <c r="E33">
        <v>4.62770003206352E-4</v>
      </c>
    </row>
    <row r="34" spans="1:5" x14ac:dyDescent="0.25">
      <c r="A34" t="s">
        <v>699</v>
      </c>
      <c r="B34" s="36" t="s">
        <v>468</v>
      </c>
      <c r="C34" t="s">
        <v>225</v>
      </c>
      <c r="D34">
        <v>2.7116344402967001</v>
      </c>
      <c r="E34">
        <v>1.5657972849725301E-4</v>
      </c>
    </row>
    <row r="35" spans="1:5" x14ac:dyDescent="0.25">
      <c r="A35" t="s">
        <v>749</v>
      </c>
      <c r="B35" s="36" t="s">
        <v>529</v>
      </c>
      <c r="C35" t="s">
        <v>169</v>
      </c>
      <c r="D35">
        <v>2.7053268985173999</v>
      </c>
      <c r="E35">
        <v>6.1533252258842599E-4</v>
      </c>
    </row>
    <row r="36" spans="1:5" x14ac:dyDescent="0.25">
      <c r="A36" t="s">
        <v>943</v>
      </c>
      <c r="B36" s="36" t="s">
        <v>1156</v>
      </c>
      <c r="C36" t="s">
        <v>272</v>
      </c>
      <c r="D36">
        <v>2.6941704393872001</v>
      </c>
      <c r="E36">
        <v>9.0954746931993392E-3</v>
      </c>
    </row>
    <row r="37" spans="1:5" x14ac:dyDescent="0.25">
      <c r="A37" t="s">
        <v>927</v>
      </c>
      <c r="B37" s="36" t="s">
        <v>625</v>
      </c>
      <c r="C37" t="s">
        <v>222</v>
      </c>
      <c r="D37">
        <v>2.68810747852622</v>
      </c>
      <c r="E37">
        <v>1.0474753999803999E-3</v>
      </c>
    </row>
    <row r="38" spans="1:5" x14ac:dyDescent="0.25">
      <c r="A38" t="s">
        <v>918</v>
      </c>
      <c r="B38" s="36" t="s">
        <v>612</v>
      </c>
      <c r="C38" t="s">
        <v>223</v>
      </c>
      <c r="D38">
        <v>2.6832352760211799</v>
      </c>
      <c r="E38">
        <v>4.4251799875993898E-5</v>
      </c>
    </row>
    <row r="39" spans="1:5" x14ac:dyDescent="0.25">
      <c r="A39" t="s">
        <v>746</v>
      </c>
      <c r="B39" s="36" t="s">
        <v>505</v>
      </c>
      <c r="C39" t="s">
        <v>181</v>
      </c>
      <c r="D39">
        <v>2.6609828239396198</v>
      </c>
      <c r="E39">
        <v>8.1528978989270004E-4</v>
      </c>
    </row>
    <row r="40" spans="1:5" x14ac:dyDescent="0.25">
      <c r="A40" t="s">
        <v>863</v>
      </c>
      <c r="B40" s="36" t="s">
        <v>541</v>
      </c>
      <c r="C40" t="s">
        <v>179</v>
      </c>
      <c r="D40">
        <v>2.6526584891850402</v>
      </c>
      <c r="E40">
        <v>2.09897029753012E-2</v>
      </c>
    </row>
    <row r="41" spans="1:5" x14ac:dyDescent="0.25">
      <c r="A41" t="s">
        <v>741</v>
      </c>
      <c r="B41" s="36" t="s">
        <v>483</v>
      </c>
      <c r="C41" t="s">
        <v>174</v>
      </c>
      <c r="D41">
        <v>2.6462020660343</v>
      </c>
      <c r="E41">
        <v>9.0479154791007598E-4</v>
      </c>
    </row>
    <row r="42" spans="1:5" x14ac:dyDescent="0.25">
      <c r="A42" t="s">
        <v>884</v>
      </c>
      <c r="B42" s="36" t="s">
        <v>567</v>
      </c>
      <c r="C42" t="s">
        <v>186</v>
      </c>
      <c r="D42">
        <v>2.6426025980386001</v>
      </c>
      <c r="E42">
        <v>5.8331150785011297E-4</v>
      </c>
    </row>
    <row r="43" spans="1:5" x14ac:dyDescent="0.25">
      <c r="A43" t="s">
        <v>915</v>
      </c>
      <c r="B43" s="36" t="s">
        <v>609</v>
      </c>
      <c r="C43" t="s">
        <v>221</v>
      </c>
      <c r="D43">
        <v>2.63914279385456</v>
      </c>
      <c r="E43">
        <v>5.8380285584885798E-5</v>
      </c>
    </row>
    <row r="44" spans="1:5" x14ac:dyDescent="0.25">
      <c r="A44" t="s">
        <v>1157</v>
      </c>
      <c r="B44" s="36" t="s">
        <v>1</v>
      </c>
      <c r="C44" t="s">
        <v>1158</v>
      </c>
      <c r="D44">
        <v>2.6322299106568701</v>
      </c>
      <c r="E44">
        <v>3.6771658541996599E-2</v>
      </c>
    </row>
    <row r="45" spans="1:5" x14ac:dyDescent="0.25">
      <c r="A45" t="s">
        <v>936</v>
      </c>
      <c r="B45" s="36" t="s">
        <v>636</v>
      </c>
      <c r="C45" t="s">
        <v>224</v>
      </c>
      <c r="D45">
        <v>2.62190511430786</v>
      </c>
      <c r="E45">
        <v>1.9360848710001601E-4</v>
      </c>
    </row>
    <row r="46" spans="1:5" x14ac:dyDescent="0.25">
      <c r="A46" t="s">
        <v>887</v>
      </c>
      <c r="B46" s="36" t="s">
        <v>571</v>
      </c>
      <c r="C46" t="s">
        <v>255</v>
      </c>
      <c r="D46">
        <v>2.6106808309498102</v>
      </c>
      <c r="E46">
        <v>9.2541945398002593E-5</v>
      </c>
    </row>
    <row r="47" spans="1:5" x14ac:dyDescent="0.25">
      <c r="A47" t="s">
        <v>958</v>
      </c>
      <c r="B47" s="36" t="s">
        <v>671</v>
      </c>
      <c r="C47" t="s">
        <v>182</v>
      </c>
      <c r="D47">
        <v>2.6094897078308201</v>
      </c>
      <c r="E47">
        <v>1.7098128528795901E-3</v>
      </c>
    </row>
    <row r="48" spans="1:5" x14ac:dyDescent="0.25">
      <c r="A48" t="s">
        <v>800</v>
      </c>
      <c r="B48" s="36" t="s">
        <v>465</v>
      </c>
      <c r="C48" t="s">
        <v>336</v>
      </c>
      <c r="D48">
        <v>2.5926531631074399</v>
      </c>
      <c r="E48">
        <v>4.6588867587371603E-5</v>
      </c>
    </row>
    <row r="49" spans="1:5" x14ac:dyDescent="0.25">
      <c r="A49" t="s">
        <v>735</v>
      </c>
      <c r="B49" s="36" t="s">
        <v>455</v>
      </c>
      <c r="C49" t="s">
        <v>180</v>
      </c>
      <c r="D49">
        <v>2.5909813595084898</v>
      </c>
      <c r="E49">
        <v>8.3626717239771201E-4</v>
      </c>
    </row>
    <row r="50" spans="1:5" x14ac:dyDescent="0.25">
      <c r="A50" t="s">
        <v>916</v>
      </c>
      <c r="B50" s="36" t="s">
        <v>610</v>
      </c>
      <c r="C50" t="s">
        <v>219</v>
      </c>
      <c r="D50">
        <v>2.5760034053871501</v>
      </c>
      <c r="E50">
        <v>1.38948798713567E-4</v>
      </c>
    </row>
    <row r="51" spans="1:5" x14ac:dyDescent="0.25">
      <c r="A51" t="s">
        <v>739</v>
      </c>
      <c r="B51" s="36" t="s">
        <v>1159</v>
      </c>
      <c r="C51" t="s">
        <v>196</v>
      </c>
      <c r="D51">
        <v>2.5731240901606101</v>
      </c>
      <c r="E51">
        <v>3.3563566253612501E-4</v>
      </c>
    </row>
    <row r="52" spans="1:5" x14ac:dyDescent="0.25">
      <c r="A52" t="s">
        <v>795</v>
      </c>
      <c r="B52" s="36" t="s">
        <v>459</v>
      </c>
      <c r="C52" t="s">
        <v>295</v>
      </c>
      <c r="D52">
        <v>2.5661477875251499</v>
      </c>
      <c r="E52">
        <v>4.2715920063107798E-4</v>
      </c>
    </row>
    <row r="53" spans="1:5" x14ac:dyDescent="0.25">
      <c r="A53" t="s">
        <v>747</v>
      </c>
      <c r="B53" s="36" t="s">
        <v>512</v>
      </c>
      <c r="C53" t="s">
        <v>171</v>
      </c>
      <c r="D53">
        <v>2.5547537266538898</v>
      </c>
      <c r="E53">
        <v>6.1533252258842599E-4</v>
      </c>
    </row>
    <row r="54" spans="1:5" x14ac:dyDescent="0.25">
      <c r="A54" t="s">
        <v>769</v>
      </c>
      <c r="B54" s="36" t="s">
        <v>5</v>
      </c>
      <c r="C54" t="s">
        <v>213</v>
      </c>
      <c r="D54">
        <v>2.53758008463346</v>
      </c>
      <c r="E54">
        <v>3.8314253508459503E-2</v>
      </c>
    </row>
    <row r="55" spans="1:5" x14ac:dyDescent="0.25">
      <c r="A55" t="s">
        <v>870</v>
      </c>
      <c r="B55" s="36" t="s">
        <v>547</v>
      </c>
      <c r="C55" t="s">
        <v>245</v>
      </c>
      <c r="D55">
        <v>2.5362491946568602</v>
      </c>
      <c r="E55">
        <v>9.2541945398002593E-5</v>
      </c>
    </row>
    <row r="56" spans="1:5" x14ac:dyDescent="0.25">
      <c r="A56" t="s">
        <v>761</v>
      </c>
      <c r="B56" s="36" t="s">
        <v>582</v>
      </c>
      <c r="C56" t="s">
        <v>173</v>
      </c>
      <c r="D56">
        <v>2.5335576243213001</v>
      </c>
      <c r="E56">
        <v>6.1098880332625106E-5</v>
      </c>
    </row>
    <row r="57" spans="1:5" x14ac:dyDescent="0.25">
      <c r="A57" t="s">
        <v>865</v>
      </c>
      <c r="B57" s="36" t="s">
        <v>542</v>
      </c>
      <c r="C57" t="s">
        <v>188</v>
      </c>
      <c r="D57">
        <v>2.5263623308340799</v>
      </c>
      <c r="E57">
        <v>4.2905654428547204E-3</v>
      </c>
    </row>
    <row r="58" spans="1:5" x14ac:dyDescent="0.25">
      <c r="A58" t="s">
        <v>891</v>
      </c>
      <c r="B58" s="36" t="s">
        <v>577</v>
      </c>
      <c r="C58" t="s">
        <v>226</v>
      </c>
      <c r="D58">
        <v>2.5240997008744399</v>
      </c>
      <c r="E58">
        <v>3.1013667306218902E-4</v>
      </c>
    </row>
    <row r="59" spans="1:5" x14ac:dyDescent="0.25">
      <c r="A59" t="s">
        <v>1160</v>
      </c>
      <c r="B59" s="36" t="s">
        <v>480</v>
      </c>
      <c r="C59" t="s">
        <v>1161</v>
      </c>
      <c r="D59">
        <v>2.5191087141194402</v>
      </c>
      <c r="E59">
        <v>4.6588867587371603E-5</v>
      </c>
    </row>
    <row r="60" spans="1:5" x14ac:dyDescent="0.25">
      <c r="A60" t="s">
        <v>883</v>
      </c>
      <c r="B60" s="36" t="s">
        <v>565</v>
      </c>
      <c r="C60" t="s">
        <v>252</v>
      </c>
      <c r="D60">
        <v>2.5125398680453701</v>
      </c>
      <c r="E60">
        <v>3.3838593659016999E-3</v>
      </c>
    </row>
    <row r="61" spans="1:5" x14ac:dyDescent="0.25">
      <c r="A61" t="s">
        <v>737</v>
      </c>
      <c r="B61" s="36" t="s">
        <v>470</v>
      </c>
      <c r="C61" t="s">
        <v>199</v>
      </c>
      <c r="D61">
        <v>2.5014233648972199</v>
      </c>
      <c r="E61">
        <v>6.1533252258842599E-4</v>
      </c>
    </row>
    <row r="62" spans="1:5" x14ac:dyDescent="0.25">
      <c r="A62" t="s">
        <v>1162</v>
      </c>
      <c r="B62" s="36" t="s">
        <v>1151</v>
      </c>
      <c r="C62" t="s">
        <v>241</v>
      </c>
      <c r="D62">
        <v>2.4907406100321401</v>
      </c>
      <c r="E62">
        <v>2.5957773649937102E-4</v>
      </c>
    </row>
    <row r="63" spans="1:5" x14ac:dyDescent="0.25">
      <c r="A63" t="s">
        <v>832</v>
      </c>
      <c r="B63" s="36" t="s">
        <v>1163</v>
      </c>
      <c r="C63" t="s">
        <v>274</v>
      </c>
      <c r="D63">
        <v>2.4829730700709001</v>
      </c>
      <c r="E63">
        <v>8.5953140411022702E-4</v>
      </c>
    </row>
    <row r="64" spans="1:5" x14ac:dyDescent="0.25">
      <c r="A64" t="s">
        <v>776</v>
      </c>
      <c r="B64" s="36" t="s">
        <v>647</v>
      </c>
      <c r="C64" t="s">
        <v>205</v>
      </c>
      <c r="D64">
        <v>2.4819958613402799</v>
      </c>
      <c r="E64">
        <v>2.29019542793261E-3</v>
      </c>
    </row>
    <row r="65" spans="1:5" x14ac:dyDescent="0.25">
      <c r="A65" t="s">
        <v>858</v>
      </c>
      <c r="B65" s="36" t="s">
        <v>534</v>
      </c>
      <c r="C65" t="s">
        <v>1164</v>
      </c>
      <c r="D65">
        <v>2.4778016550014099</v>
      </c>
      <c r="E65">
        <v>3.3838593659016999E-3</v>
      </c>
    </row>
    <row r="66" spans="1:5" x14ac:dyDescent="0.25">
      <c r="A66" t="s">
        <v>1165</v>
      </c>
      <c r="B66" s="36" t="s">
        <v>72</v>
      </c>
      <c r="C66" t="s">
        <v>1166</v>
      </c>
      <c r="D66">
        <v>2.4743537655546102</v>
      </c>
      <c r="E66">
        <v>4.0498648882829502E-2</v>
      </c>
    </row>
    <row r="67" spans="1:5" x14ac:dyDescent="0.25">
      <c r="A67" t="s">
        <v>823</v>
      </c>
      <c r="B67" s="36" t="s">
        <v>487</v>
      </c>
      <c r="C67" t="s">
        <v>254</v>
      </c>
      <c r="D67">
        <v>2.4544604734287598</v>
      </c>
      <c r="E67">
        <v>3.96783605215711E-3</v>
      </c>
    </row>
    <row r="68" spans="1:5" x14ac:dyDescent="0.25">
      <c r="A68" t="s">
        <v>933</v>
      </c>
      <c r="B68" s="36" t="s">
        <v>632</v>
      </c>
      <c r="C68" t="s">
        <v>247</v>
      </c>
      <c r="D68">
        <v>2.4538650603923502</v>
      </c>
      <c r="E68">
        <v>1.66595350196206E-4</v>
      </c>
    </row>
    <row r="69" spans="1:5" x14ac:dyDescent="0.25">
      <c r="A69" t="s">
        <v>830</v>
      </c>
      <c r="B69" s="36" t="s">
        <v>497</v>
      </c>
      <c r="C69" t="s">
        <v>244</v>
      </c>
      <c r="D69">
        <v>2.4514168322946701</v>
      </c>
      <c r="E69">
        <v>1.85294704513206E-3</v>
      </c>
    </row>
    <row r="70" spans="1:5" x14ac:dyDescent="0.25">
      <c r="A70" t="s">
        <v>751</v>
      </c>
      <c r="B70" s="36" t="s">
        <v>537</v>
      </c>
      <c r="C70" t="s">
        <v>202</v>
      </c>
      <c r="D70">
        <v>2.4416490924297101</v>
      </c>
      <c r="E70">
        <v>1.0562090875662501E-3</v>
      </c>
    </row>
    <row r="71" spans="1:5" x14ac:dyDescent="0.25">
      <c r="A71" t="s">
        <v>781</v>
      </c>
      <c r="B71" s="36" t="s">
        <v>678</v>
      </c>
      <c r="C71" t="s">
        <v>215</v>
      </c>
      <c r="D71">
        <v>2.4406425746464202</v>
      </c>
      <c r="E71">
        <v>4.6588867587371603E-5</v>
      </c>
    </row>
    <row r="72" spans="1:5" x14ac:dyDescent="0.25">
      <c r="A72" t="s">
        <v>912</v>
      </c>
      <c r="B72" s="36" t="s">
        <v>606</v>
      </c>
      <c r="C72" t="s">
        <v>242</v>
      </c>
      <c r="D72">
        <v>2.43813934069833</v>
      </c>
      <c r="E72">
        <v>2.39763914213781E-4</v>
      </c>
    </row>
    <row r="73" spans="1:5" x14ac:dyDescent="0.25">
      <c r="A73" t="s">
        <v>1167</v>
      </c>
      <c r="B73" s="36" t="s">
        <v>1168</v>
      </c>
      <c r="C73" t="s">
        <v>1169</v>
      </c>
      <c r="D73">
        <v>2.4072780726894201</v>
      </c>
      <c r="E73">
        <v>2.4392417846320499E-2</v>
      </c>
    </row>
    <row r="74" spans="1:5" x14ac:dyDescent="0.25">
      <c r="A74" t="s">
        <v>890</v>
      </c>
      <c r="B74" s="36" t="s">
        <v>576</v>
      </c>
      <c r="C74" t="s">
        <v>282</v>
      </c>
      <c r="D74">
        <v>2.39867915146516</v>
      </c>
      <c r="E74">
        <v>8.5382603739779495E-4</v>
      </c>
    </row>
    <row r="75" spans="1:5" x14ac:dyDescent="0.25">
      <c r="A75" t="s">
        <v>833</v>
      </c>
      <c r="B75" s="36" t="s">
        <v>501</v>
      </c>
      <c r="C75" t="s">
        <v>230</v>
      </c>
      <c r="D75">
        <v>2.3797035666641499</v>
      </c>
      <c r="E75">
        <v>2.32022618805306E-3</v>
      </c>
    </row>
    <row r="76" spans="1:5" x14ac:dyDescent="0.25">
      <c r="A76" t="s">
        <v>767</v>
      </c>
      <c r="B76" s="36" t="s">
        <v>619</v>
      </c>
      <c r="C76" t="s">
        <v>211</v>
      </c>
      <c r="D76">
        <v>2.37682678559203</v>
      </c>
      <c r="E76">
        <v>6.6887190437744796E-4</v>
      </c>
    </row>
    <row r="77" spans="1:5" x14ac:dyDescent="0.25">
      <c r="A77" t="s">
        <v>778</v>
      </c>
      <c r="B77" s="36" t="s">
        <v>668</v>
      </c>
      <c r="C77" t="s">
        <v>190</v>
      </c>
      <c r="D77">
        <v>2.3719809861241399</v>
      </c>
      <c r="E77">
        <v>1.29831524689059E-3</v>
      </c>
    </row>
    <row r="78" spans="1:5" x14ac:dyDescent="0.25">
      <c r="A78" t="s">
        <v>799</v>
      </c>
      <c r="B78" s="36" t="s">
        <v>464</v>
      </c>
      <c r="C78" t="s">
        <v>235</v>
      </c>
      <c r="D78">
        <v>2.3712725695105399</v>
      </c>
      <c r="E78">
        <v>5.3794830814680603E-5</v>
      </c>
    </row>
    <row r="79" spans="1:5" x14ac:dyDescent="0.25">
      <c r="A79" t="s">
        <v>748</v>
      </c>
      <c r="B79" s="36" t="s">
        <v>521</v>
      </c>
      <c r="C79" t="s">
        <v>193</v>
      </c>
      <c r="D79">
        <v>2.3684286588594801</v>
      </c>
      <c r="E79">
        <v>3.9395574577704199E-4</v>
      </c>
    </row>
    <row r="80" spans="1:5" x14ac:dyDescent="0.25">
      <c r="A80" t="s">
        <v>1170</v>
      </c>
      <c r="B80" s="36" t="s">
        <v>1171</v>
      </c>
      <c r="C80" t="s">
        <v>1172</v>
      </c>
      <c r="D80">
        <v>2.3670693562049601</v>
      </c>
      <c r="E80">
        <v>5.3357049587384499E-3</v>
      </c>
    </row>
    <row r="81" spans="1:5" x14ac:dyDescent="0.25">
      <c r="A81" t="s">
        <v>920</v>
      </c>
      <c r="B81" s="36" t="s">
        <v>614</v>
      </c>
      <c r="C81" t="s">
        <v>228</v>
      </c>
      <c r="D81">
        <v>2.3534500470481401</v>
      </c>
      <c r="E81">
        <v>1.00628621978564E-4</v>
      </c>
    </row>
    <row r="82" spans="1:5" x14ac:dyDescent="0.25">
      <c r="A82" t="s">
        <v>765</v>
      </c>
      <c r="B82" s="36" t="s">
        <v>603</v>
      </c>
      <c r="C82" t="s">
        <v>195</v>
      </c>
      <c r="D82">
        <v>2.35148615451928</v>
      </c>
      <c r="E82">
        <v>3.6117758989869002E-4</v>
      </c>
    </row>
    <row r="83" spans="1:5" x14ac:dyDescent="0.25">
      <c r="A83" t="s">
        <v>911</v>
      </c>
      <c r="B83" s="36" t="s">
        <v>604</v>
      </c>
      <c r="C83" t="s">
        <v>236</v>
      </c>
      <c r="D83">
        <v>2.34281677053528</v>
      </c>
      <c r="E83">
        <v>4.3309367939840001E-4</v>
      </c>
    </row>
    <row r="84" spans="1:5" x14ac:dyDescent="0.25">
      <c r="A84" t="s">
        <v>738</v>
      </c>
      <c r="B84" s="36" t="s">
        <v>474</v>
      </c>
      <c r="C84" t="s">
        <v>192</v>
      </c>
      <c r="D84">
        <v>2.3410709815258501</v>
      </c>
      <c r="E84">
        <v>2.9627413529289301E-4</v>
      </c>
    </row>
    <row r="85" spans="1:5" x14ac:dyDescent="0.25">
      <c r="A85" t="s">
        <v>852</v>
      </c>
      <c r="B85" s="36" t="s">
        <v>523</v>
      </c>
      <c r="C85" t="s">
        <v>264</v>
      </c>
      <c r="D85">
        <v>2.3235954233233902</v>
      </c>
      <c r="E85">
        <v>3.93434757966373E-4</v>
      </c>
    </row>
    <row r="86" spans="1:5" x14ac:dyDescent="0.25">
      <c r="A86" t="s">
        <v>793</v>
      </c>
      <c r="B86" s="36" t="s">
        <v>457</v>
      </c>
      <c r="C86" t="s">
        <v>191</v>
      </c>
      <c r="D86">
        <v>2.3074332424166002</v>
      </c>
      <c r="E86">
        <v>4.62770003206352E-4</v>
      </c>
    </row>
    <row r="87" spans="1:5" x14ac:dyDescent="0.25">
      <c r="A87" t="s">
        <v>719</v>
      </c>
      <c r="B87" s="36" t="s">
        <v>656</v>
      </c>
      <c r="C87" t="s">
        <v>276</v>
      </c>
      <c r="D87">
        <v>2.3060110726348602</v>
      </c>
      <c r="E87">
        <v>7.1663137261214799E-5</v>
      </c>
    </row>
    <row r="88" spans="1:5" x14ac:dyDescent="0.25">
      <c r="A88" t="s">
        <v>896</v>
      </c>
      <c r="B88" s="36" t="s">
        <v>586</v>
      </c>
      <c r="C88" t="s">
        <v>292</v>
      </c>
      <c r="D88">
        <v>2.3008106255579301</v>
      </c>
      <c r="E88">
        <v>1.88043916665986E-3</v>
      </c>
    </row>
    <row r="89" spans="1:5" x14ac:dyDescent="0.25">
      <c r="A89" t="s">
        <v>856</v>
      </c>
      <c r="B89" s="36" t="s">
        <v>532</v>
      </c>
      <c r="C89" t="s">
        <v>1173</v>
      </c>
      <c r="D89">
        <v>2.28844124624456</v>
      </c>
      <c r="E89">
        <v>3.3563566253612501E-4</v>
      </c>
    </row>
    <row r="90" spans="1:5" x14ac:dyDescent="0.25">
      <c r="A90" t="s">
        <v>945</v>
      </c>
      <c r="B90" s="36" t="s">
        <v>650</v>
      </c>
      <c r="C90" t="s">
        <v>266</v>
      </c>
      <c r="D90">
        <v>2.2864711081121101</v>
      </c>
      <c r="E90">
        <v>1.8457286217176501E-3</v>
      </c>
    </row>
    <row r="91" spans="1:5" x14ac:dyDescent="0.25">
      <c r="A91" t="s">
        <v>772</v>
      </c>
      <c r="B91" s="36" t="s">
        <v>642</v>
      </c>
      <c r="C91" t="s">
        <v>204</v>
      </c>
      <c r="D91">
        <v>2.2785906860892302</v>
      </c>
      <c r="E91">
        <v>8.5208528461944196E-5</v>
      </c>
    </row>
    <row r="92" spans="1:5" x14ac:dyDescent="0.25">
      <c r="A92" t="s">
        <v>906</v>
      </c>
      <c r="B92" s="36" t="s">
        <v>597</v>
      </c>
      <c r="C92" t="s">
        <v>293</v>
      </c>
      <c r="D92">
        <v>2.2785141898832499</v>
      </c>
      <c r="E92">
        <v>4.2781197994773996E-3</v>
      </c>
    </row>
    <row r="93" spans="1:5" x14ac:dyDescent="0.25">
      <c r="A93" t="s">
        <v>960</v>
      </c>
      <c r="B93" s="36" t="s">
        <v>674</v>
      </c>
      <c r="C93" t="s">
        <v>246</v>
      </c>
      <c r="D93">
        <v>2.2616894491180801</v>
      </c>
      <c r="E93">
        <v>1.66595350196206E-4</v>
      </c>
    </row>
    <row r="94" spans="1:5" x14ac:dyDescent="0.25">
      <c r="A94" t="s">
        <v>859</v>
      </c>
      <c r="B94" s="36" t="s">
        <v>535</v>
      </c>
      <c r="C94" t="s">
        <v>201</v>
      </c>
      <c r="D94">
        <v>2.26074513660381</v>
      </c>
      <c r="E94">
        <v>1.5731666357249499E-2</v>
      </c>
    </row>
    <row r="95" spans="1:5" x14ac:dyDescent="0.25">
      <c r="A95" t="s">
        <v>861</v>
      </c>
      <c r="B95" s="36" t="s">
        <v>538</v>
      </c>
      <c r="C95" t="s">
        <v>233</v>
      </c>
      <c r="D95">
        <v>2.2565219968699401</v>
      </c>
      <c r="E95">
        <v>5.8331150785011297E-4</v>
      </c>
    </row>
    <row r="96" spans="1:5" x14ac:dyDescent="0.25">
      <c r="A96" t="s">
        <v>910</v>
      </c>
      <c r="B96" s="36" t="s">
        <v>602</v>
      </c>
      <c r="C96" t="s">
        <v>270</v>
      </c>
      <c r="D96">
        <v>2.2561442006063999</v>
      </c>
      <c r="E96">
        <v>4.2715920063107798E-4</v>
      </c>
    </row>
    <row r="97" spans="1:5" x14ac:dyDescent="0.25">
      <c r="A97" t="s">
        <v>841</v>
      </c>
      <c r="B97" s="36" t="s">
        <v>510</v>
      </c>
      <c r="C97" t="s">
        <v>240</v>
      </c>
      <c r="D97">
        <v>2.25447507747392</v>
      </c>
      <c r="E97">
        <v>6.1603300064549894E-5</v>
      </c>
    </row>
    <row r="98" spans="1:5" x14ac:dyDescent="0.25">
      <c r="A98" t="s">
        <v>780</v>
      </c>
      <c r="B98" s="36" t="s">
        <v>670</v>
      </c>
      <c r="C98" t="s">
        <v>198</v>
      </c>
      <c r="D98">
        <v>2.25100221982964</v>
      </c>
      <c r="E98">
        <v>1.53468793023346E-3</v>
      </c>
    </row>
    <row r="99" spans="1:5" x14ac:dyDescent="0.25">
      <c r="A99" t="s">
        <v>846</v>
      </c>
      <c r="B99" t="s">
        <v>516</v>
      </c>
      <c r="C99" t="s">
        <v>220</v>
      </c>
      <c r="D99">
        <v>2.2428992666668699</v>
      </c>
      <c r="E99">
        <v>5.8380285584885798E-5</v>
      </c>
    </row>
    <row r="100" spans="1:5" x14ac:dyDescent="0.25">
      <c r="A100" t="s">
        <v>937</v>
      </c>
      <c r="B100" s="36" t="s">
        <v>637</v>
      </c>
      <c r="C100" t="s">
        <v>284</v>
      </c>
      <c r="D100">
        <v>2.2421111244624701</v>
      </c>
      <c r="E100">
        <v>3.4480672451180998E-3</v>
      </c>
    </row>
    <row r="101" spans="1:5" x14ac:dyDescent="0.25">
      <c r="A101" t="s">
        <v>897</v>
      </c>
      <c r="B101" s="36" t="s">
        <v>588</v>
      </c>
      <c r="C101" t="s">
        <v>238</v>
      </c>
      <c r="D101">
        <v>2.2352785734906999</v>
      </c>
      <c r="E101">
        <v>1.00628621978564E-4</v>
      </c>
    </row>
    <row r="102" spans="1:5" x14ac:dyDescent="0.25">
      <c r="A102" t="s">
        <v>760</v>
      </c>
      <c r="B102" s="36" t="s">
        <v>578</v>
      </c>
      <c r="C102" t="s">
        <v>203</v>
      </c>
      <c r="D102">
        <v>2.23391988358697</v>
      </c>
      <c r="E102">
        <v>2.2519825621073299E-3</v>
      </c>
    </row>
    <row r="103" spans="1:5" x14ac:dyDescent="0.25">
      <c r="A103" t="s">
        <v>837</v>
      </c>
      <c r="B103" s="36" t="s">
        <v>506</v>
      </c>
      <c r="C103" t="s">
        <v>263</v>
      </c>
      <c r="D103">
        <v>2.23371964511044</v>
      </c>
      <c r="E103">
        <v>5.8380285584885798E-5</v>
      </c>
    </row>
    <row r="104" spans="1:5" x14ac:dyDescent="0.25">
      <c r="A104" t="s">
        <v>929</v>
      </c>
      <c r="B104" s="36" t="s">
        <v>627</v>
      </c>
      <c r="C104" t="s">
        <v>314</v>
      </c>
      <c r="D104">
        <v>2.23126372397157</v>
      </c>
      <c r="E104">
        <v>3.61969803509885E-4</v>
      </c>
    </row>
    <row r="105" spans="1:5" x14ac:dyDescent="0.25">
      <c r="A105" t="s">
        <v>956</v>
      </c>
      <c r="B105" s="36" t="s">
        <v>667</v>
      </c>
      <c r="C105" t="s">
        <v>251</v>
      </c>
      <c r="D105">
        <v>2.2293183581335301</v>
      </c>
      <c r="E105">
        <v>1.9360848710001601E-4</v>
      </c>
    </row>
    <row r="106" spans="1:5" x14ac:dyDescent="0.25">
      <c r="A106" t="s">
        <v>764</v>
      </c>
      <c r="B106" s="36" t="s">
        <v>600</v>
      </c>
      <c r="C106" t="s">
        <v>194</v>
      </c>
      <c r="D106">
        <v>2.22891164591279</v>
      </c>
      <c r="E106">
        <v>1.4197289923961001E-3</v>
      </c>
    </row>
    <row r="107" spans="1:5" x14ac:dyDescent="0.25">
      <c r="A107" t="s">
        <v>773</v>
      </c>
      <c r="B107" s="36" t="s">
        <v>643</v>
      </c>
      <c r="C107" t="s">
        <v>206</v>
      </c>
      <c r="D107">
        <v>2.2285894856941999</v>
      </c>
      <c r="E107">
        <v>8.5208528461944196E-5</v>
      </c>
    </row>
    <row r="108" spans="1:5" x14ac:dyDescent="0.25">
      <c r="A108" t="s">
        <v>931</v>
      </c>
      <c r="B108" s="36" t="s">
        <v>630</v>
      </c>
      <c r="C108" t="s">
        <v>325</v>
      </c>
      <c r="D108">
        <v>2.2216288579881498</v>
      </c>
      <c r="E108">
        <v>1.39240504050198E-3</v>
      </c>
    </row>
    <row r="109" spans="1:5" x14ac:dyDescent="0.25">
      <c r="A109" t="s">
        <v>766</v>
      </c>
      <c r="B109" s="36" t="s">
        <v>605</v>
      </c>
      <c r="C109" t="s">
        <v>187</v>
      </c>
      <c r="D109">
        <v>2.20934687309378</v>
      </c>
      <c r="E109">
        <v>1.20325198631096E-4</v>
      </c>
    </row>
    <row r="110" spans="1:5" x14ac:dyDescent="0.25">
      <c r="A110" t="s">
        <v>932</v>
      </c>
      <c r="B110" s="36" t="s">
        <v>631</v>
      </c>
      <c r="C110" t="s">
        <v>258</v>
      </c>
      <c r="D110">
        <v>2.2066432559209699</v>
      </c>
      <c r="E110">
        <v>9.2541945398002593E-5</v>
      </c>
    </row>
    <row r="111" spans="1:5" x14ac:dyDescent="0.25">
      <c r="A111" t="s">
        <v>953</v>
      </c>
      <c r="B111" s="36" t="s">
        <v>664</v>
      </c>
      <c r="C111" t="s">
        <v>262</v>
      </c>
      <c r="D111">
        <v>2.1971206182790599</v>
      </c>
      <c r="E111">
        <v>2.3934892706830601E-3</v>
      </c>
    </row>
    <row r="112" spans="1:5" x14ac:dyDescent="0.25">
      <c r="A112" t="s">
        <v>1174</v>
      </c>
      <c r="B112" s="36" t="s">
        <v>1175</v>
      </c>
      <c r="C112" t="s">
        <v>1176</v>
      </c>
      <c r="D112">
        <v>2.1945194249407498</v>
      </c>
      <c r="E112">
        <v>1.0892501013676E-2</v>
      </c>
    </row>
    <row r="113" spans="1:5" x14ac:dyDescent="0.25">
      <c r="A113" t="s">
        <v>788</v>
      </c>
      <c r="B113" s="36" t="s">
        <v>448</v>
      </c>
      <c r="C113" t="s">
        <v>243</v>
      </c>
      <c r="D113">
        <v>2.1929252829458998</v>
      </c>
      <c r="E113">
        <v>2.5313663100267102E-3</v>
      </c>
    </row>
    <row r="114" spans="1:5" x14ac:dyDescent="0.25">
      <c r="A114" t="s">
        <v>847</v>
      </c>
      <c r="B114" s="36" t="s">
        <v>517</v>
      </c>
      <c r="C114" t="s">
        <v>239</v>
      </c>
      <c r="D114">
        <v>2.19240723809604</v>
      </c>
      <c r="E114">
        <v>9.6506613406915204E-4</v>
      </c>
    </row>
    <row r="115" spans="1:5" x14ac:dyDescent="0.25">
      <c r="A115" t="s">
        <v>974</v>
      </c>
      <c r="B115" s="36" t="s">
        <v>688</v>
      </c>
      <c r="C115" t="s">
        <v>271</v>
      </c>
      <c r="D115">
        <v>2.1888897833714198</v>
      </c>
      <c r="E115">
        <v>1.71601388924324E-3</v>
      </c>
    </row>
    <row r="116" spans="1:5" x14ac:dyDescent="0.25">
      <c r="A116" t="s">
        <v>796</v>
      </c>
      <c r="B116" s="36" t="s">
        <v>460</v>
      </c>
      <c r="C116" t="s">
        <v>303</v>
      </c>
      <c r="D116">
        <v>2.16589468427469</v>
      </c>
      <c r="E116">
        <v>1.4145712457610701E-2</v>
      </c>
    </row>
    <row r="117" spans="1:5" x14ac:dyDescent="0.25">
      <c r="A117" t="s">
        <v>838</v>
      </c>
      <c r="B117" s="36" t="s">
        <v>507</v>
      </c>
      <c r="C117" t="s">
        <v>279</v>
      </c>
      <c r="D117">
        <v>2.1649664432618199</v>
      </c>
      <c r="E117">
        <v>3.17902373589603E-4</v>
      </c>
    </row>
    <row r="118" spans="1:5" x14ac:dyDescent="0.25">
      <c r="A118" t="s">
        <v>899</v>
      </c>
      <c r="B118" s="36" t="s">
        <v>590</v>
      </c>
      <c r="C118" t="s">
        <v>286</v>
      </c>
      <c r="D118">
        <v>2.1618085482027101</v>
      </c>
      <c r="E118">
        <v>4.4251799875993898E-5</v>
      </c>
    </row>
    <row r="119" spans="1:5" x14ac:dyDescent="0.25">
      <c r="A119" t="s">
        <v>903</v>
      </c>
      <c r="B119" s="36" t="s">
        <v>594</v>
      </c>
      <c r="C119" t="s">
        <v>257</v>
      </c>
      <c r="D119">
        <v>2.1539600086894501</v>
      </c>
      <c r="E119">
        <v>9.34704647293637E-5</v>
      </c>
    </row>
    <row r="120" spans="1:5" x14ac:dyDescent="0.25">
      <c r="A120" t="s">
        <v>1177</v>
      </c>
      <c r="B120" s="36" t="s">
        <v>1178</v>
      </c>
      <c r="C120" t="s">
        <v>1179</v>
      </c>
      <c r="D120">
        <v>2.1523743578143399</v>
      </c>
      <c r="E120">
        <v>2.8683904986124199E-2</v>
      </c>
    </row>
    <row r="121" spans="1:5" x14ac:dyDescent="0.25">
      <c r="A121" t="s">
        <v>901</v>
      </c>
      <c r="B121" s="36" t="s">
        <v>592</v>
      </c>
      <c r="C121" t="s">
        <v>259</v>
      </c>
      <c r="D121">
        <v>2.14998881176261</v>
      </c>
      <c r="E121">
        <v>8.5382603739779495E-4</v>
      </c>
    </row>
    <row r="122" spans="1:5" x14ac:dyDescent="0.25">
      <c r="A122" t="s">
        <v>829</v>
      </c>
      <c r="B122" s="36" t="s">
        <v>495</v>
      </c>
      <c r="C122" t="s">
        <v>248</v>
      </c>
      <c r="D122">
        <v>2.1496753118489198</v>
      </c>
      <c r="E122">
        <v>6.1533252258842599E-4</v>
      </c>
    </row>
    <row r="123" spans="1:5" x14ac:dyDescent="0.25">
      <c r="A123" t="s">
        <v>871</v>
      </c>
      <c r="B123" s="36" t="s">
        <v>548</v>
      </c>
      <c r="C123" t="s">
        <v>283</v>
      </c>
      <c r="D123">
        <v>2.1459540331304598</v>
      </c>
      <c r="E123">
        <v>1.3770043354228301E-4</v>
      </c>
    </row>
    <row r="124" spans="1:5" x14ac:dyDescent="0.25">
      <c r="A124" t="s">
        <v>783</v>
      </c>
      <c r="B124" s="36" t="s">
        <v>442</v>
      </c>
      <c r="C124" t="s">
        <v>297</v>
      </c>
      <c r="D124">
        <v>2.1340688642557901</v>
      </c>
      <c r="E124">
        <v>6.1603300064549894E-5</v>
      </c>
    </row>
    <row r="125" spans="1:5" x14ac:dyDescent="0.25">
      <c r="A125" t="s">
        <v>952</v>
      </c>
      <c r="B125" s="36" t="s">
        <v>661</v>
      </c>
      <c r="C125" t="s">
        <v>268</v>
      </c>
      <c r="D125">
        <v>2.1224118665105101</v>
      </c>
      <c r="E125">
        <v>6.1603300064549894E-5</v>
      </c>
    </row>
    <row r="126" spans="1:5" x14ac:dyDescent="0.25">
      <c r="A126" t="s">
        <v>888</v>
      </c>
      <c r="B126" s="36" t="s">
        <v>572</v>
      </c>
      <c r="C126" t="s">
        <v>310</v>
      </c>
      <c r="D126">
        <v>2.1166613635329599</v>
      </c>
      <c r="E126">
        <v>9.3751463509427401E-4</v>
      </c>
    </row>
    <row r="127" spans="1:5" x14ac:dyDescent="0.25">
      <c r="A127" t="s">
        <v>842</v>
      </c>
      <c r="B127" s="36" t="s">
        <v>511</v>
      </c>
      <c r="C127" t="s">
        <v>229</v>
      </c>
      <c r="D127">
        <v>2.1157817646312198</v>
      </c>
      <c r="E127">
        <v>5.8380285584885798E-5</v>
      </c>
    </row>
    <row r="128" spans="1:5" x14ac:dyDescent="0.25">
      <c r="A128" t="s">
        <v>925</v>
      </c>
      <c r="B128" s="36" t="s">
        <v>621</v>
      </c>
      <c r="C128" t="s">
        <v>275</v>
      </c>
      <c r="D128">
        <v>2.1116931619869699</v>
      </c>
      <c r="E128">
        <v>1.5464966195157001E-3</v>
      </c>
    </row>
    <row r="129" spans="1:5" x14ac:dyDescent="0.25">
      <c r="A129" t="s">
        <v>779</v>
      </c>
      <c r="B129" s="36" t="s">
        <v>670</v>
      </c>
      <c r="C129" t="s">
        <v>189</v>
      </c>
      <c r="D129">
        <v>2.1107643913148499</v>
      </c>
      <c r="E129">
        <v>8.5382603739779495E-4</v>
      </c>
    </row>
    <row r="130" spans="1:5" x14ac:dyDescent="0.25">
      <c r="A130" t="s">
        <v>1180</v>
      </c>
      <c r="B130" s="36" t="s">
        <v>1181</v>
      </c>
      <c r="C130" t="s">
        <v>1182</v>
      </c>
      <c r="D130">
        <v>2.09221858760319</v>
      </c>
      <c r="E130">
        <v>8.6648076753809795E-4</v>
      </c>
    </row>
    <row r="131" spans="1:5" x14ac:dyDescent="0.25">
      <c r="A131" t="s">
        <v>789</v>
      </c>
      <c r="B131" s="36" t="s">
        <v>450</v>
      </c>
      <c r="C131" t="s">
        <v>269</v>
      </c>
      <c r="D131">
        <v>2.08111986638021</v>
      </c>
      <c r="E131">
        <v>4.0277195043012703E-4</v>
      </c>
    </row>
    <row r="132" spans="1:5" x14ac:dyDescent="0.25">
      <c r="A132" t="s">
        <v>825</v>
      </c>
      <c r="B132" s="36" t="s">
        <v>1183</v>
      </c>
      <c r="C132" t="s">
        <v>256</v>
      </c>
      <c r="D132">
        <v>2.0796630524648099</v>
      </c>
      <c r="E132">
        <v>4.4347428774558801E-4</v>
      </c>
    </row>
    <row r="133" spans="1:5" x14ac:dyDescent="0.25">
      <c r="A133" t="s">
        <v>881</v>
      </c>
      <c r="B133" s="36" t="s">
        <v>563</v>
      </c>
      <c r="C133" t="s">
        <v>329</v>
      </c>
      <c r="D133">
        <v>2.07934411476952</v>
      </c>
      <c r="E133">
        <v>3.8609449847790299E-3</v>
      </c>
    </row>
    <row r="134" spans="1:5" x14ac:dyDescent="0.25">
      <c r="A134" t="s">
        <v>1184</v>
      </c>
      <c r="B134" s="36" t="s">
        <v>1185</v>
      </c>
      <c r="C134" t="s">
        <v>1186</v>
      </c>
      <c r="D134">
        <v>2.0754123561682101</v>
      </c>
      <c r="E134">
        <v>2.7756492076150802E-2</v>
      </c>
    </row>
    <row r="135" spans="1:5" x14ac:dyDescent="0.25">
      <c r="A135" t="s">
        <v>784</v>
      </c>
      <c r="B135" s="36" t="s">
        <v>444</v>
      </c>
      <c r="C135" t="s">
        <v>298</v>
      </c>
      <c r="D135">
        <v>2.07526525822409</v>
      </c>
      <c r="E135">
        <v>1.16416147592948E-3</v>
      </c>
    </row>
    <row r="136" spans="1:5" x14ac:dyDescent="0.25">
      <c r="A136" t="s">
        <v>1187</v>
      </c>
      <c r="B136" s="36" t="s">
        <v>600</v>
      </c>
      <c r="C136" t="s">
        <v>208</v>
      </c>
      <c r="D136">
        <v>2.0736926299245</v>
      </c>
      <c r="E136">
        <v>2.7347290499861198E-3</v>
      </c>
    </row>
    <row r="137" spans="1:5" x14ac:dyDescent="0.25">
      <c r="A137" t="s">
        <v>917</v>
      </c>
      <c r="B137" s="36" t="s">
        <v>611</v>
      </c>
      <c r="C137" t="s">
        <v>227</v>
      </c>
      <c r="D137">
        <v>2.0730980495006399</v>
      </c>
      <c r="E137">
        <v>2.3396134334378199E-3</v>
      </c>
    </row>
    <row r="138" spans="1:5" x14ac:dyDescent="0.25">
      <c r="A138" t="s">
        <v>872</v>
      </c>
      <c r="B138" s="36" t="s">
        <v>551</v>
      </c>
      <c r="C138" t="s">
        <v>334</v>
      </c>
      <c r="D138">
        <v>2.0573567952016898</v>
      </c>
      <c r="E138">
        <v>1.2921636172088201E-4</v>
      </c>
    </row>
    <row r="139" spans="1:5" x14ac:dyDescent="0.25">
      <c r="A139" t="s">
        <v>1188</v>
      </c>
      <c r="B139" s="36" t="s">
        <v>1189</v>
      </c>
      <c r="C139" t="s">
        <v>1190</v>
      </c>
      <c r="D139">
        <v>2.0566682252984698</v>
      </c>
      <c r="E139">
        <v>6.6898643391020297E-3</v>
      </c>
    </row>
    <row r="140" spans="1:5" x14ac:dyDescent="0.25">
      <c r="A140" t="s">
        <v>1191</v>
      </c>
      <c r="B140" s="36" t="s">
        <v>1192</v>
      </c>
      <c r="C140" t="s">
        <v>1193</v>
      </c>
      <c r="D140">
        <v>2.0434081985849</v>
      </c>
      <c r="E140">
        <v>4.6588867587371603E-5</v>
      </c>
    </row>
    <row r="141" spans="1:5" x14ac:dyDescent="0.25">
      <c r="A141" t="s">
        <v>815</v>
      </c>
      <c r="B141" s="36" t="s">
        <v>1194</v>
      </c>
      <c r="C141" t="s">
        <v>326</v>
      </c>
      <c r="D141">
        <v>2.04204654060876</v>
      </c>
      <c r="E141">
        <v>3.9168476455119401E-3</v>
      </c>
    </row>
    <row r="142" spans="1:5" x14ac:dyDescent="0.25">
      <c r="A142" t="s">
        <v>864</v>
      </c>
      <c r="B142" s="36" t="s">
        <v>541</v>
      </c>
      <c r="C142" t="s">
        <v>237</v>
      </c>
      <c r="D142">
        <v>2.0404727948461399</v>
      </c>
      <c r="E142">
        <v>3.1947449115235499E-4</v>
      </c>
    </row>
    <row r="143" spans="1:5" x14ac:dyDescent="0.25">
      <c r="A143" t="s">
        <v>909</v>
      </c>
      <c r="B143" s="36" t="s">
        <v>601</v>
      </c>
      <c r="C143" t="s">
        <v>231</v>
      </c>
      <c r="D143">
        <v>2.0379422077459202</v>
      </c>
      <c r="E143">
        <v>1.85294704513206E-3</v>
      </c>
    </row>
    <row r="144" spans="1:5" x14ac:dyDescent="0.25">
      <c r="A144" t="s">
        <v>900</v>
      </c>
      <c r="B144" s="36" t="s">
        <v>591</v>
      </c>
      <c r="C144" t="s">
        <v>340</v>
      </c>
      <c r="D144">
        <v>2.0374169512620099</v>
      </c>
      <c r="E144">
        <v>2.29019542793261E-3</v>
      </c>
    </row>
    <row r="145" spans="1:5" x14ac:dyDescent="0.25">
      <c r="A145" t="s">
        <v>827</v>
      </c>
      <c r="B145" s="36" t="s">
        <v>491</v>
      </c>
      <c r="C145" t="s">
        <v>354</v>
      </c>
      <c r="D145">
        <v>2.0318496511331601</v>
      </c>
      <c r="E145">
        <v>3.2074413560144802E-3</v>
      </c>
    </row>
    <row r="146" spans="1:5" x14ac:dyDescent="0.25">
      <c r="A146" t="s">
        <v>822</v>
      </c>
      <c r="B146" s="36" t="s">
        <v>1195</v>
      </c>
      <c r="C146" t="s">
        <v>232</v>
      </c>
      <c r="D146">
        <v>2.0304503062727099</v>
      </c>
      <c r="E146">
        <v>1.33423482752862E-2</v>
      </c>
    </row>
    <row r="147" spans="1:5" x14ac:dyDescent="0.25">
      <c r="A147" t="s">
        <v>962</v>
      </c>
      <c r="B147" s="36" t="s">
        <v>676</v>
      </c>
      <c r="C147" t="s">
        <v>280</v>
      </c>
      <c r="D147">
        <v>2.0246458565157801</v>
      </c>
      <c r="E147">
        <v>1.7098128528795901E-3</v>
      </c>
    </row>
    <row r="148" spans="1:5" x14ac:dyDescent="0.25">
      <c r="A148" t="s">
        <v>972</v>
      </c>
      <c r="B148" s="36" t="s">
        <v>686</v>
      </c>
      <c r="C148" t="s">
        <v>209</v>
      </c>
      <c r="D148">
        <v>2.0230693329340599</v>
      </c>
      <c r="E148">
        <v>2.2339934121052602E-3</v>
      </c>
    </row>
    <row r="149" spans="1:5" x14ac:dyDescent="0.25">
      <c r="A149" t="s">
        <v>818</v>
      </c>
      <c r="B149" s="36" t="s">
        <v>481</v>
      </c>
      <c r="C149" t="s">
        <v>212</v>
      </c>
      <c r="D149">
        <v>2.0201338393217299</v>
      </c>
      <c r="E149">
        <v>1.62082646336205E-3</v>
      </c>
    </row>
    <row r="150" spans="1:5" x14ac:dyDescent="0.25">
      <c r="A150" t="s">
        <v>1196</v>
      </c>
      <c r="B150" s="36" t="s">
        <v>1197</v>
      </c>
      <c r="C150" t="s">
        <v>1198</v>
      </c>
      <c r="D150">
        <v>2.0114505410370702</v>
      </c>
      <c r="E150">
        <v>5.45437907229293E-3</v>
      </c>
    </row>
    <row r="151" spans="1:5" x14ac:dyDescent="0.25">
      <c r="A151" t="s">
        <v>889</v>
      </c>
      <c r="B151" s="36" t="s">
        <v>574</v>
      </c>
      <c r="C151" t="s">
        <v>294</v>
      </c>
      <c r="D151">
        <v>2.01064722965444</v>
      </c>
      <c r="E151">
        <v>5.8293087678203598E-5</v>
      </c>
    </row>
    <row r="152" spans="1:5" x14ac:dyDescent="0.25">
      <c r="A152" t="s">
        <v>733</v>
      </c>
      <c r="B152" s="36" t="s">
        <v>443</v>
      </c>
      <c r="C152" t="s">
        <v>207</v>
      </c>
      <c r="D152">
        <v>2.0104836188979802</v>
      </c>
      <c r="E152">
        <v>9.8135804336367408E-4</v>
      </c>
    </row>
    <row r="153" spans="1:5" x14ac:dyDescent="0.25">
      <c r="A153" t="s">
        <v>919</v>
      </c>
      <c r="B153" s="36" t="s">
        <v>613</v>
      </c>
      <c r="C153" t="s">
        <v>299</v>
      </c>
      <c r="D153">
        <v>2.00473080045278</v>
      </c>
      <c r="E153">
        <v>3.9200106371970503E-4</v>
      </c>
    </row>
    <row r="154" spans="1:5" x14ac:dyDescent="0.25">
      <c r="A154" t="s">
        <v>959</v>
      </c>
      <c r="B154" s="36" t="s">
        <v>672</v>
      </c>
      <c r="C154" t="s">
        <v>285</v>
      </c>
      <c r="D154">
        <v>2.0042078432133699</v>
      </c>
      <c r="E154">
        <v>6.6351800130353402E-3</v>
      </c>
    </row>
    <row r="155" spans="1:5" x14ac:dyDescent="0.25">
      <c r="A155" t="s">
        <v>839</v>
      </c>
      <c r="B155" s="36" t="s">
        <v>508</v>
      </c>
      <c r="C155" t="s">
        <v>200</v>
      </c>
      <c r="D155">
        <v>1.9970373980929099</v>
      </c>
      <c r="E155">
        <v>1.38141970864362E-3</v>
      </c>
    </row>
    <row r="156" spans="1:5" x14ac:dyDescent="0.25">
      <c r="A156" t="s">
        <v>821</v>
      </c>
      <c r="B156" s="36" t="s">
        <v>486</v>
      </c>
      <c r="C156" t="s">
        <v>288</v>
      </c>
      <c r="D156">
        <v>1.9970370514251901</v>
      </c>
      <c r="E156">
        <v>4.0277195043012703E-4</v>
      </c>
    </row>
    <row r="157" spans="1:5" x14ac:dyDescent="0.25">
      <c r="A157" t="s">
        <v>708</v>
      </c>
      <c r="B157" s="36" t="s">
        <v>94</v>
      </c>
      <c r="C157" t="s">
        <v>358</v>
      </c>
      <c r="D157">
        <v>1.9932846435548699</v>
      </c>
      <c r="E157">
        <v>1.09317075862139E-3</v>
      </c>
    </row>
    <row r="158" spans="1:5" x14ac:dyDescent="0.25">
      <c r="A158" t="s">
        <v>913</v>
      </c>
      <c r="B158" s="36" t="s">
        <v>607</v>
      </c>
      <c r="C158" t="s">
        <v>261</v>
      </c>
      <c r="D158">
        <v>1.9921953135413399</v>
      </c>
      <c r="E158">
        <v>1.8836900344590499E-4</v>
      </c>
    </row>
    <row r="159" spans="1:5" x14ac:dyDescent="0.25">
      <c r="A159" t="s">
        <v>725</v>
      </c>
      <c r="B159" s="36" t="s">
        <v>673</v>
      </c>
      <c r="C159" t="s">
        <v>260</v>
      </c>
      <c r="D159">
        <v>1.9868591398034401</v>
      </c>
      <c r="E159">
        <v>8.5208528461944196E-5</v>
      </c>
    </row>
    <row r="160" spans="1:5" x14ac:dyDescent="0.25">
      <c r="A160" t="s">
        <v>854</v>
      </c>
      <c r="B160" s="36" t="s">
        <v>530</v>
      </c>
      <c r="C160" t="s">
        <v>287</v>
      </c>
      <c r="D160">
        <v>1.9661068312387899</v>
      </c>
      <c r="E160">
        <v>2.2899255105123099E-3</v>
      </c>
    </row>
    <row r="161" spans="1:5" x14ac:dyDescent="0.25">
      <c r="A161" t="s">
        <v>921</v>
      </c>
      <c r="B161" s="36" t="s">
        <v>615</v>
      </c>
      <c r="C161" t="s">
        <v>234</v>
      </c>
      <c r="D161">
        <v>1.95835441062766</v>
      </c>
      <c r="E161">
        <v>1.8836900344590499E-4</v>
      </c>
    </row>
    <row r="162" spans="1:5" x14ac:dyDescent="0.25">
      <c r="A162" t="s">
        <v>1199</v>
      </c>
      <c r="B162" s="36" t="s">
        <v>1200</v>
      </c>
      <c r="C162" t="s">
        <v>1201</v>
      </c>
      <c r="D162">
        <v>1.95694098350107</v>
      </c>
      <c r="E162">
        <v>1.8004133344024498E-2</v>
      </c>
    </row>
    <row r="163" spans="1:5" x14ac:dyDescent="0.25">
      <c r="A163" t="s">
        <v>944</v>
      </c>
      <c r="B163" s="36" t="s">
        <v>649</v>
      </c>
      <c r="C163" t="s">
        <v>381</v>
      </c>
      <c r="D163">
        <v>1.9540755344042</v>
      </c>
      <c r="E163">
        <v>1.67612146748141E-3</v>
      </c>
    </row>
    <row r="164" spans="1:5" x14ac:dyDescent="0.25">
      <c r="A164" t="s">
        <v>843</v>
      </c>
      <c r="B164" s="36" t="s">
        <v>513</v>
      </c>
      <c r="C164" t="s">
        <v>249</v>
      </c>
      <c r="D164">
        <v>1.9499047216683401</v>
      </c>
      <c r="E164">
        <v>2.1521249363165299E-4</v>
      </c>
    </row>
    <row r="165" spans="1:5" x14ac:dyDescent="0.25">
      <c r="A165" t="s">
        <v>787</v>
      </c>
      <c r="B165" s="36" t="s">
        <v>447</v>
      </c>
      <c r="C165" t="s">
        <v>339</v>
      </c>
      <c r="D165">
        <v>1.9486205253690001</v>
      </c>
      <c r="E165">
        <v>9.6905981666959105E-3</v>
      </c>
    </row>
    <row r="166" spans="1:5" x14ac:dyDescent="0.25">
      <c r="A166" t="s">
        <v>798</v>
      </c>
      <c r="B166" s="36" t="s">
        <v>463</v>
      </c>
      <c r="C166" t="s">
        <v>304</v>
      </c>
      <c r="D166">
        <v>1.9411835648571201</v>
      </c>
      <c r="E166">
        <v>3.1013667306218902E-4</v>
      </c>
    </row>
    <row r="167" spans="1:5" x14ac:dyDescent="0.25">
      <c r="A167" t="s">
        <v>816</v>
      </c>
      <c r="B167" s="36" t="s">
        <v>1202</v>
      </c>
      <c r="C167" t="s">
        <v>311</v>
      </c>
      <c r="D167">
        <v>1.93170215722439</v>
      </c>
      <c r="E167">
        <v>8.8285592264022803E-3</v>
      </c>
    </row>
    <row r="168" spans="1:5" x14ac:dyDescent="0.25">
      <c r="A168" t="s">
        <v>786</v>
      </c>
      <c r="B168" s="36" t="s">
        <v>446</v>
      </c>
      <c r="C168" t="s">
        <v>273</v>
      </c>
      <c r="D168">
        <v>1.9295573048719801</v>
      </c>
      <c r="E168">
        <v>3.6778211096470102E-3</v>
      </c>
    </row>
    <row r="169" spans="1:5" x14ac:dyDescent="0.25">
      <c r="A169" t="s">
        <v>845</v>
      </c>
      <c r="B169" s="36" t="s">
        <v>515</v>
      </c>
      <c r="C169" t="s">
        <v>366</v>
      </c>
      <c r="D169">
        <v>1.9295489224911</v>
      </c>
      <c r="E169">
        <v>3.3563566253612501E-4</v>
      </c>
    </row>
    <row r="170" spans="1:5" x14ac:dyDescent="0.25">
      <c r="A170" t="s">
        <v>922</v>
      </c>
      <c r="B170" s="36" t="s">
        <v>616</v>
      </c>
      <c r="C170" t="s">
        <v>289</v>
      </c>
      <c r="D170">
        <v>1.9232901306860799</v>
      </c>
      <c r="E170">
        <v>2.8022939126026703E-4</v>
      </c>
    </row>
    <row r="171" spans="1:5" x14ac:dyDescent="0.25">
      <c r="A171" t="s">
        <v>924</v>
      </c>
      <c r="B171" s="36" t="s">
        <v>618</v>
      </c>
      <c r="C171" t="s">
        <v>302</v>
      </c>
      <c r="D171">
        <v>1.92258047690709</v>
      </c>
      <c r="E171">
        <v>6.9278738011255303E-4</v>
      </c>
    </row>
    <row r="172" spans="1:5" x14ac:dyDescent="0.25">
      <c r="A172" t="s">
        <v>814</v>
      </c>
      <c r="B172" s="36" t="s">
        <v>1203</v>
      </c>
      <c r="C172" t="s">
        <v>278</v>
      </c>
      <c r="D172">
        <v>1.9196887191954599</v>
      </c>
      <c r="E172">
        <v>3.9200106371970503E-4</v>
      </c>
    </row>
    <row r="173" spans="1:5" x14ac:dyDescent="0.25">
      <c r="A173" t="s">
        <v>807</v>
      </c>
      <c r="B173" s="36" t="s">
        <v>475</v>
      </c>
      <c r="C173" t="s">
        <v>291</v>
      </c>
      <c r="D173">
        <v>1.91931925280528</v>
      </c>
      <c r="E173">
        <v>6.7785569683729093E-5</v>
      </c>
    </row>
    <row r="174" spans="1:5" x14ac:dyDescent="0.25">
      <c r="A174" t="s">
        <v>875</v>
      </c>
      <c r="B174" s="36" t="s">
        <v>554</v>
      </c>
      <c r="C174" t="s">
        <v>313</v>
      </c>
      <c r="D174">
        <v>1.9172970232837601</v>
      </c>
      <c r="E174">
        <v>5.8849159563522204E-4</v>
      </c>
    </row>
    <row r="175" spans="1:5" x14ac:dyDescent="0.25">
      <c r="A175" t="s">
        <v>1204</v>
      </c>
      <c r="B175" s="36" t="s">
        <v>1205</v>
      </c>
      <c r="C175" t="s">
        <v>1206</v>
      </c>
      <c r="D175">
        <v>1.9108409840787901</v>
      </c>
      <c r="E175">
        <v>6.0190754049982498E-3</v>
      </c>
    </row>
    <row r="176" spans="1:5" x14ac:dyDescent="0.25">
      <c r="A176" t="s">
        <v>1207</v>
      </c>
      <c r="B176" s="36" t="s">
        <v>1208</v>
      </c>
      <c r="C176" t="s">
        <v>1209</v>
      </c>
      <c r="D176">
        <v>1.9108004143816499</v>
      </c>
      <c r="E176">
        <v>1.72080364442512E-3</v>
      </c>
    </row>
    <row r="177" spans="1:5" x14ac:dyDescent="0.25">
      <c r="A177" t="s">
        <v>934</v>
      </c>
      <c r="B177" s="36" t="s">
        <v>633</v>
      </c>
      <c r="C177" t="s">
        <v>312</v>
      </c>
      <c r="D177">
        <v>1.9102166819397901</v>
      </c>
      <c r="E177">
        <v>2.3934892706830601E-3</v>
      </c>
    </row>
    <row r="178" spans="1:5" x14ac:dyDescent="0.25">
      <c r="A178" t="s">
        <v>701</v>
      </c>
      <c r="B178" s="36" t="s">
        <v>496</v>
      </c>
      <c r="C178" t="s">
        <v>315</v>
      </c>
      <c r="D178">
        <v>1.9091798455258999</v>
      </c>
      <c r="E178">
        <v>2.3136269482113499E-4</v>
      </c>
    </row>
    <row r="179" spans="1:5" x14ac:dyDescent="0.25">
      <c r="A179" t="s">
        <v>923</v>
      </c>
      <c r="B179" s="36" t="s">
        <v>617</v>
      </c>
      <c r="C179" t="s">
        <v>363</v>
      </c>
      <c r="D179">
        <v>1.90652503451112</v>
      </c>
      <c r="E179">
        <v>2.8046186462295897E-4</v>
      </c>
    </row>
    <row r="180" spans="1:5" x14ac:dyDescent="0.25">
      <c r="A180" t="s">
        <v>809</v>
      </c>
      <c r="B180" s="36" t="s">
        <v>477</v>
      </c>
      <c r="C180" t="s">
        <v>390</v>
      </c>
      <c r="D180">
        <v>1.9064635319711301</v>
      </c>
      <c r="E180">
        <v>4.62770003206352E-4</v>
      </c>
    </row>
    <row r="181" spans="1:5" x14ac:dyDescent="0.25">
      <c r="A181" t="s">
        <v>840</v>
      </c>
      <c r="B181" s="36" t="s">
        <v>509</v>
      </c>
      <c r="C181" t="s">
        <v>316</v>
      </c>
      <c r="D181">
        <v>1.90581075926471</v>
      </c>
      <c r="E181">
        <v>6.1533252258842599E-4</v>
      </c>
    </row>
    <row r="182" spans="1:5" x14ac:dyDescent="0.25">
      <c r="A182" t="s">
        <v>1210</v>
      </c>
      <c r="B182" s="36" t="s">
        <v>1211</v>
      </c>
      <c r="C182" t="s">
        <v>1212</v>
      </c>
      <c r="D182">
        <v>1.9049423387294599</v>
      </c>
      <c r="E182">
        <v>4.1513811085519603E-2</v>
      </c>
    </row>
    <row r="183" spans="1:5" x14ac:dyDescent="0.25">
      <c r="A183" t="s">
        <v>966</v>
      </c>
      <c r="B183" s="36" t="s">
        <v>681</v>
      </c>
      <c r="C183" t="s">
        <v>323</v>
      </c>
      <c r="D183">
        <v>1.89553990621692</v>
      </c>
      <c r="E183">
        <v>2.2641570174132498E-3</v>
      </c>
    </row>
    <row r="184" spans="1:5" x14ac:dyDescent="0.25">
      <c r="A184" t="s">
        <v>930</v>
      </c>
      <c r="B184" s="36" t="s">
        <v>629</v>
      </c>
      <c r="C184" t="s">
        <v>332</v>
      </c>
      <c r="D184">
        <v>1.8942875323469499</v>
      </c>
      <c r="E184">
        <v>9.1708636900238703E-4</v>
      </c>
    </row>
    <row r="185" spans="1:5" x14ac:dyDescent="0.25">
      <c r="A185" t="s">
        <v>726</v>
      </c>
      <c r="B185" s="36" t="s">
        <v>680</v>
      </c>
      <c r="C185" t="s">
        <v>360</v>
      </c>
      <c r="D185">
        <v>1.8937608904752901</v>
      </c>
      <c r="E185">
        <v>1.5624534979388901E-4</v>
      </c>
    </row>
    <row r="186" spans="1:5" x14ac:dyDescent="0.25">
      <c r="A186" t="s">
        <v>817</v>
      </c>
      <c r="B186" s="36" t="s">
        <v>479</v>
      </c>
      <c r="C186" t="s">
        <v>418</v>
      </c>
      <c r="D186">
        <v>1.8923838436821301</v>
      </c>
      <c r="E186">
        <v>5.4147995555299602E-3</v>
      </c>
    </row>
    <row r="187" spans="1:5" x14ac:dyDescent="0.25">
      <c r="A187" t="s">
        <v>1213</v>
      </c>
      <c r="B187" s="36" t="s">
        <v>1214</v>
      </c>
      <c r="C187" t="s">
        <v>1215</v>
      </c>
      <c r="D187">
        <v>1.8886961610489399</v>
      </c>
      <c r="E187">
        <v>2.0134287815919801E-2</v>
      </c>
    </row>
    <row r="188" spans="1:5" x14ac:dyDescent="0.25">
      <c r="A188" t="s">
        <v>763</v>
      </c>
      <c r="B188" s="36" t="s">
        <v>591</v>
      </c>
      <c r="C188" t="s">
        <v>197</v>
      </c>
      <c r="D188">
        <v>1.88790817962455</v>
      </c>
      <c r="E188">
        <v>1.00628621978564E-4</v>
      </c>
    </row>
    <row r="189" spans="1:5" x14ac:dyDescent="0.25">
      <c r="A189" t="s">
        <v>935</v>
      </c>
      <c r="B189" s="36" t="s">
        <v>635</v>
      </c>
      <c r="C189" t="s">
        <v>322</v>
      </c>
      <c r="D189">
        <v>1.8848013097624201</v>
      </c>
      <c r="E189">
        <v>1.0777481870865E-2</v>
      </c>
    </row>
    <row r="190" spans="1:5" x14ac:dyDescent="0.25">
      <c r="A190" t="s">
        <v>805</v>
      </c>
      <c r="B190" s="36" t="s">
        <v>472</v>
      </c>
      <c r="C190" t="s">
        <v>306</v>
      </c>
      <c r="D190">
        <v>1.8714669893331699</v>
      </c>
      <c r="E190">
        <v>6.3041818349464096E-3</v>
      </c>
    </row>
    <row r="191" spans="1:5" x14ac:dyDescent="0.25">
      <c r="A191" t="s">
        <v>1216</v>
      </c>
      <c r="B191" s="36" t="s">
        <v>1217</v>
      </c>
      <c r="C191" t="s">
        <v>1218</v>
      </c>
      <c r="D191">
        <v>1.8698539027052401</v>
      </c>
      <c r="E191">
        <v>1.14397907166529E-2</v>
      </c>
    </row>
    <row r="192" spans="1:5" x14ac:dyDescent="0.25">
      <c r="A192" t="s">
        <v>855</v>
      </c>
      <c r="B192" s="36" t="s">
        <v>531</v>
      </c>
      <c r="C192" t="s">
        <v>296</v>
      </c>
      <c r="D192">
        <v>1.85708066416433</v>
      </c>
      <c r="E192">
        <v>8.3853355651459995E-4</v>
      </c>
    </row>
    <row r="193" spans="1:5" x14ac:dyDescent="0.25">
      <c r="A193" t="s">
        <v>892</v>
      </c>
      <c r="B193" s="36" t="s">
        <v>580</v>
      </c>
      <c r="C193" t="s">
        <v>307</v>
      </c>
      <c r="D193">
        <v>1.8563844733814201</v>
      </c>
      <c r="E193">
        <v>3.6713423725139998E-4</v>
      </c>
    </row>
    <row r="194" spans="1:5" x14ac:dyDescent="0.25">
      <c r="A194" t="s">
        <v>1219</v>
      </c>
      <c r="B194" s="36" t="s">
        <v>1220</v>
      </c>
      <c r="C194" t="s">
        <v>1221</v>
      </c>
      <c r="D194">
        <v>1.84785723907568</v>
      </c>
      <c r="E194">
        <v>2.8467927569976802E-3</v>
      </c>
    </row>
    <row r="195" spans="1:5" x14ac:dyDescent="0.25">
      <c r="A195" t="s">
        <v>717</v>
      </c>
      <c r="B195" t="s">
        <v>645</v>
      </c>
      <c r="C195" t="s">
        <v>301</v>
      </c>
      <c r="D195">
        <v>1.84757153914984</v>
      </c>
      <c r="E195">
        <v>6.7785569683729093E-5</v>
      </c>
    </row>
    <row r="196" spans="1:5" x14ac:dyDescent="0.25">
      <c r="A196" t="s">
        <v>955</v>
      </c>
      <c r="B196" s="36" t="s">
        <v>666</v>
      </c>
      <c r="C196" t="s">
        <v>347</v>
      </c>
      <c r="D196">
        <v>1.84608981000256</v>
      </c>
      <c r="E196">
        <v>6.3147280984562405E-4</v>
      </c>
    </row>
    <row r="197" spans="1:5" x14ac:dyDescent="0.25">
      <c r="A197" t="s">
        <v>797</v>
      </c>
      <c r="B197" s="36" t="s">
        <v>461</v>
      </c>
      <c r="C197" t="s">
        <v>267</v>
      </c>
      <c r="D197">
        <v>1.8437385830217901</v>
      </c>
      <c r="E197">
        <v>8.5208528461944196E-5</v>
      </c>
    </row>
    <row r="198" spans="1:5" x14ac:dyDescent="0.25">
      <c r="A198" t="s">
        <v>942</v>
      </c>
      <c r="B198" s="36" t="s">
        <v>648</v>
      </c>
      <c r="C198" t="s">
        <v>277</v>
      </c>
      <c r="D198">
        <v>1.84005140225819</v>
      </c>
      <c r="E198">
        <v>5.4147995555299602E-3</v>
      </c>
    </row>
    <row r="199" spans="1:5" x14ac:dyDescent="0.25">
      <c r="A199" t="s">
        <v>755</v>
      </c>
      <c r="B199" s="36" t="s">
        <v>555</v>
      </c>
      <c r="C199" t="s">
        <v>214</v>
      </c>
      <c r="D199">
        <v>1.83792975908762</v>
      </c>
      <c r="E199">
        <v>1.18600895631447E-2</v>
      </c>
    </row>
    <row r="200" spans="1:5" x14ac:dyDescent="0.25">
      <c r="A200" t="s">
        <v>902</v>
      </c>
      <c r="B200" s="36" t="s">
        <v>593</v>
      </c>
      <c r="C200" t="s">
        <v>345</v>
      </c>
      <c r="D200">
        <v>1.82263067273263</v>
      </c>
      <c r="E200">
        <v>8.5208528461944196E-5</v>
      </c>
    </row>
    <row r="201" spans="1:5" x14ac:dyDescent="0.25">
      <c r="A201" t="s">
        <v>791</v>
      </c>
      <c r="B201" s="36" t="s">
        <v>452</v>
      </c>
      <c r="C201" t="s">
        <v>317</v>
      </c>
      <c r="D201">
        <v>1.81337264315153</v>
      </c>
      <c r="E201">
        <v>8.5454169712623998E-5</v>
      </c>
    </row>
    <row r="202" spans="1:5" x14ac:dyDescent="0.25">
      <c r="A202" t="s">
        <v>1222</v>
      </c>
      <c r="B202" s="36" t="s">
        <v>1223</v>
      </c>
      <c r="C202" t="s">
        <v>1224</v>
      </c>
      <c r="D202">
        <v>1.7987353698917199</v>
      </c>
      <c r="E202">
        <v>1.72080364442512E-3</v>
      </c>
    </row>
    <row r="203" spans="1:5" x14ac:dyDescent="0.25">
      <c r="A203" t="s">
        <v>874</v>
      </c>
      <c r="B203" s="36" t="s">
        <v>553</v>
      </c>
      <c r="C203" t="s">
        <v>281</v>
      </c>
      <c r="D203">
        <v>1.79473780626514</v>
      </c>
      <c r="E203">
        <v>1.68414856858723E-2</v>
      </c>
    </row>
    <row r="204" spans="1:5" x14ac:dyDescent="0.25">
      <c r="A204" t="s">
        <v>1225</v>
      </c>
      <c r="B204" s="36" t="s">
        <v>1226</v>
      </c>
      <c r="C204" t="s">
        <v>1227</v>
      </c>
      <c r="D204">
        <v>1.7923246018941501</v>
      </c>
      <c r="E204">
        <v>2.6695157588368101E-2</v>
      </c>
    </row>
    <row r="205" spans="1:5" x14ac:dyDescent="0.25">
      <c r="A205" t="s">
        <v>834</v>
      </c>
      <c r="B205" s="36" t="s">
        <v>502</v>
      </c>
      <c r="C205" t="s">
        <v>389</v>
      </c>
      <c r="D205">
        <v>1.78899898519516</v>
      </c>
      <c r="E205">
        <v>2.5766692206559902E-3</v>
      </c>
    </row>
    <row r="206" spans="1:5" x14ac:dyDescent="0.25">
      <c r="A206" t="s">
        <v>1228</v>
      </c>
      <c r="B206" s="36" t="s">
        <v>1229</v>
      </c>
      <c r="C206" t="s">
        <v>1230</v>
      </c>
      <c r="D206">
        <v>1.78761100806899</v>
      </c>
      <c r="E206">
        <v>1.83015879895189E-3</v>
      </c>
    </row>
    <row r="207" spans="1:5" x14ac:dyDescent="0.25">
      <c r="A207" t="s">
        <v>898</v>
      </c>
      <c r="B207" s="36" t="s">
        <v>589</v>
      </c>
      <c r="C207" t="s">
        <v>385</v>
      </c>
      <c r="D207">
        <v>1.78630456343241</v>
      </c>
      <c r="E207">
        <v>3.1013667306218902E-4</v>
      </c>
    </row>
    <row r="208" spans="1:5" x14ac:dyDescent="0.25">
      <c r="A208" t="s">
        <v>957</v>
      </c>
      <c r="B208" s="36" t="s">
        <v>669</v>
      </c>
      <c r="C208" t="s">
        <v>377</v>
      </c>
      <c r="D208">
        <v>1.7825328392666999</v>
      </c>
      <c r="E208">
        <v>3.9804056766882699E-3</v>
      </c>
    </row>
    <row r="209" spans="1:5" x14ac:dyDescent="0.25">
      <c r="A209" t="s">
        <v>848</v>
      </c>
      <c r="B209" s="36" t="s">
        <v>518</v>
      </c>
      <c r="C209" t="s">
        <v>305</v>
      </c>
      <c r="D209">
        <v>1.78076770857056</v>
      </c>
      <c r="E209">
        <v>1.5464966195157001E-3</v>
      </c>
    </row>
    <row r="210" spans="1:5" x14ac:dyDescent="0.25">
      <c r="A210" t="s">
        <v>844</v>
      </c>
      <c r="B210" s="36" t="s">
        <v>514</v>
      </c>
      <c r="C210" t="s">
        <v>369</v>
      </c>
      <c r="D210">
        <v>1.77477692276871</v>
      </c>
      <c r="E210">
        <v>1.38948798713567E-4</v>
      </c>
    </row>
    <row r="211" spans="1:5" x14ac:dyDescent="0.25">
      <c r="A211" t="s">
        <v>810</v>
      </c>
      <c r="B211" s="36" t="s">
        <v>478</v>
      </c>
      <c r="C211" t="s">
        <v>300</v>
      </c>
      <c r="D211">
        <v>1.77236017982353</v>
      </c>
      <c r="E211">
        <v>7.0690411983893495E-4</v>
      </c>
    </row>
    <row r="212" spans="1:5" x14ac:dyDescent="0.25">
      <c r="A212" t="s">
        <v>1231</v>
      </c>
      <c r="B212" s="36" t="s">
        <v>1232</v>
      </c>
      <c r="C212" t="s">
        <v>1233</v>
      </c>
      <c r="D212">
        <v>1.76774730007986</v>
      </c>
      <c r="E212">
        <v>1.12097578829627E-2</v>
      </c>
    </row>
    <row r="213" spans="1:5" x14ac:dyDescent="0.25">
      <c r="A213" t="s">
        <v>718</v>
      </c>
      <c r="B213" s="36" t="s">
        <v>1234</v>
      </c>
      <c r="C213" t="s">
        <v>253</v>
      </c>
      <c r="D213">
        <v>1.76391519133355</v>
      </c>
      <c r="E213">
        <v>1.8457286217176501E-3</v>
      </c>
    </row>
    <row r="214" spans="1:5" x14ac:dyDescent="0.25">
      <c r="A214" t="s">
        <v>949</v>
      </c>
      <c r="B214" s="36" t="s">
        <v>653</v>
      </c>
      <c r="C214" t="s">
        <v>388</v>
      </c>
      <c r="D214">
        <v>1.75508040992022</v>
      </c>
      <c r="E214">
        <v>3.3563566253612501E-4</v>
      </c>
    </row>
    <row r="215" spans="1:5" x14ac:dyDescent="0.25">
      <c r="A215" t="s">
        <v>1235</v>
      </c>
      <c r="B215" s="36" t="s">
        <v>1236</v>
      </c>
      <c r="C215" t="s">
        <v>1237</v>
      </c>
      <c r="D215">
        <v>1.7497803656244999</v>
      </c>
      <c r="E215">
        <v>2.1725613593252601E-2</v>
      </c>
    </row>
    <row r="216" spans="1:5" x14ac:dyDescent="0.25">
      <c r="A216" t="s">
        <v>951</v>
      </c>
      <c r="B216" s="36" t="s">
        <v>658</v>
      </c>
      <c r="C216" t="s">
        <v>265</v>
      </c>
      <c r="D216">
        <v>1.74891762299958</v>
      </c>
      <c r="E216">
        <v>9.0479154791007598E-4</v>
      </c>
    </row>
    <row r="217" spans="1:5" x14ac:dyDescent="0.25">
      <c r="A217" t="s">
        <v>860</v>
      </c>
      <c r="B217" s="36" t="s">
        <v>1238</v>
      </c>
      <c r="C217" t="s">
        <v>321</v>
      </c>
      <c r="D217">
        <v>1.74458534359035</v>
      </c>
      <c r="E217">
        <v>1.8842600092044501E-4</v>
      </c>
    </row>
    <row r="218" spans="1:5" x14ac:dyDescent="0.25">
      <c r="A218" t="s">
        <v>946</v>
      </c>
      <c r="B218" s="36" t="s">
        <v>1239</v>
      </c>
      <c r="C218" t="s">
        <v>338</v>
      </c>
      <c r="D218">
        <v>1.7405265393063201</v>
      </c>
      <c r="E218">
        <v>7.1663137261214799E-5</v>
      </c>
    </row>
    <row r="219" spans="1:5" x14ac:dyDescent="0.25">
      <c r="A219" t="s">
        <v>1240</v>
      </c>
      <c r="B219" s="36" t="s">
        <v>1241</v>
      </c>
      <c r="C219" t="s">
        <v>1242</v>
      </c>
      <c r="D219">
        <v>1.7373008973619899</v>
      </c>
      <c r="E219">
        <v>2.5037987193002398E-3</v>
      </c>
    </row>
    <row r="220" spans="1:5" x14ac:dyDescent="0.25">
      <c r="A220" t="s">
        <v>880</v>
      </c>
      <c r="B220" s="36" t="s">
        <v>562</v>
      </c>
      <c r="C220" t="s">
        <v>353</v>
      </c>
      <c r="D220">
        <v>1.7358959075839799</v>
      </c>
      <c r="E220">
        <v>2.2519825621073299E-3</v>
      </c>
    </row>
    <row r="221" spans="1:5" x14ac:dyDescent="0.25">
      <c r="A221" t="s">
        <v>1243</v>
      </c>
      <c r="B221" s="36" t="s">
        <v>1244</v>
      </c>
      <c r="C221" t="s">
        <v>1245</v>
      </c>
      <c r="D221">
        <v>1.7319811475156399</v>
      </c>
      <c r="E221">
        <v>3.2280055059900802E-2</v>
      </c>
    </row>
    <row r="222" spans="1:5" x14ac:dyDescent="0.25">
      <c r="A222" t="s">
        <v>851</v>
      </c>
      <c r="B222" s="36" t="s">
        <v>522</v>
      </c>
      <c r="C222" t="s">
        <v>309</v>
      </c>
      <c r="D222">
        <v>1.7297156401878599</v>
      </c>
      <c r="E222">
        <v>5.49355455227941E-3</v>
      </c>
    </row>
    <row r="223" spans="1:5" x14ac:dyDescent="0.25">
      <c r="A223" t="s">
        <v>1246</v>
      </c>
      <c r="B223" s="36" t="s">
        <v>1247</v>
      </c>
      <c r="C223" t="s">
        <v>1248</v>
      </c>
      <c r="D223">
        <v>1.7286402015911999</v>
      </c>
      <c r="E223">
        <v>1.0664277783463899E-3</v>
      </c>
    </row>
    <row r="224" spans="1:5" x14ac:dyDescent="0.25">
      <c r="A224" t="s">
        <v>1249</v>
      </c>
      <c r="B224" s="36" t="s">
        <v>663</v>
      </c>
      <c r="C224" t="s">
        <v>341</v>
      </c>
      <c r="D224">
        <v>1.7102858340310401</v>
      </c>
      <c r="E224">
        <v>1.8457286217176501E-3</v>
      </c>
    </row>
    <row r="225" spans="1:5" x14ac:dyDescent="0.25">
      <c r="A225" t="s">
        <v>819</v>
      </c>
      <c r="B225" s="36" t="s">
        <v>482</v>
      </c>
      <c r="C225" t="s">
        <v>319</v>
      </c>
      <c r="D225">
        <v>1.7043517891592299</v>
      </c>
      <c r="E225">
        <v>2.5146012756591201E-3</v>
      </c>
    </row>
    <row r="226" spans="1:5" x14ac:dyDescent="0.25">
      <c r="A226" t="s">
        <v>716</v>
      </c>
      <c r="B226" s="36" t="s">
        <v>641</v>
      </c>
      <c r="C226" t="s">
        <v>333</v>
      </c>
      <c r="D226">
        <v>1.7037142683320701</v>
      </c>
      <c r="E226">
        <v>4.62770003206352E-4</v>
      </c>
    </row>
    <row r="227" spans="1:5" x14ac:dyDescent="0.25">
      <c r="A227" t="s">
        <v>866</v>
      </c>
      <c r="B227" s="36" t="s">
        <v>543</v>
      </c>
      <c r="C227" t="s">
        <v>399</v>
      </c>
      <c r="D227">
        <v>1.7030455325895499</v>
      </c>
      <c r="E227">
        <v>8.1528978989270004E-4</v>
      </c>
    </row>
    <row r="228" spans="1:5" x14ac:dyDescent="0.25">
      <c r="A228" t="s">
        <v>1250</v>
      </c>
      <c r="B228" s="36" t="s">
        <v>1251</v>
      </c>
      <c r="C228" t="s">
        <v>1252</v>
      </c>
      <c r="D228">
        <v>1.70214235201564</v>
      </c>
      <c r="E228">
        <v>1.4182476419284801E-2</v>
      </c>
    </row>
    <row r="229" spans="1:5" x14ac:dyDescent="0.25">
      <c r="A229" t="s">
        <v>812</v>
      </c>
      <c r="B229" s="36" t="s">
        <v>1253</v>
      </c>
      <c r="C229" t="s">
        <v>308</v>
      </c>
      <c r="D229">
        <v>1.6984037198517199</v>
      </c>
      <c r="E229">
        <v>3.96783605215711E-3</v>
      </c>
    </row>
    <row r="230" spans="1:5" x14ac:dyDescent="0.25">
      <c r="A230" t="s">
        <v>938</v>
      </c>
      <c r="B230" s="36" t="s">
        <v>638</v>
      </c>
      <c r="C230" t="s">
        <v>342</v>
      </c>
      <c r="D230">
        <v>1.69501430560612</v>
      </c>
      <c r="E230">
        <v>1.6603336169849E-3</v>
      </c>
    </row>
    <row r="231" spans="1:5" x14ac:dyDescent="0.25">
      <c r="A231" t="s">
        <v>728</v>
      </c>
      <c r="B231" s="36" t="s">
        <v>685</v>
      </c>
      <c r="C231" t="s">
        <v>368</v>
      </c>
      <c r="D231">
        <v>1.6887617978844001</v>
      </c>
      <c r="E231">
        <v>3.9200106371970503E-4</v>
      </c>
    </row>
    <row r="232" spans="1:5" x14ac:dyDescent="0.25">
      <c r="A232" t="s">
        <v>1254</v>
      </c>
      <c r="B232" s="36" t="s">
        <v>1255</v>
      </c>
      <c r="C232" t="s">
        <v>1256</v>
      </c>
      <c r="D232">
        <v>1.68352301298477</v>
      </c>
      <c r="E232">
        <v>4.3949870631308403E-2</v>
      </c>
    </row>
    <row r="233" spans="1:5" x14ac:dyDescent="0.25">
      <c r="A233" t="s">
        <v>1257</v>
      </c>
      <c r="B233" s="36" t="s">
        <v>1258</v>
      </c>
      <c r="C233" t="s">
        <v>1259</v>
      </c>
      <c r="D233">
        <v>1.67459515418821</v>
      </c>
      <c r="E233">
        <v>3.6771658541996599E-2</v>
      </c>
    </row>
    <row r="234" spans="1:5" x14ac:dyDescent="0.25">
      <c r="A234" t="s">
        <v>836</v>
      </c>
      <c r="B234" s="36" t="s">
        <v>504</v>
      </c>
      <c r="C234" t="s">
        <v>320</v>
      </c>
      <c r="D234">
        <v>1.6738903581356299</v>
      </c>
      <c r="E234">
        <v>4.4590441429172298E-3</v>
      </c>
    </row>
    <row r="235" spans="1:5" x14ac:dyDescent="0.25">
      <c r="A235" t="s">
        <v>826</v>
      </c>
      <c r="B235" s="36" t="s">
        <v>490</v>
      </c>
      <c r="C235" t="s">
        <v>359</v>
      </c>
      <c r="D235">
        <v>1.6714356957210601</v>
      </c>
      <c r="E235">
        <v>1.20646566849727E-3</v>
      </c>
    </row>
    <row r="236" spans="1:5" x14ac:dyDescent="0.25">
      <c r="A236" t="s">
        <v>1260</v>
      </c>
      <c r="B236" s="36" t="s">
        <v>1261</v>
      </c>
      <c r="C236" t="s">
        <v>1262</v>
      </c>
      <c r="D236">
        <v>1.67132508123502</v>
      </c>
      <c r="E236">
        <v>2.6692315113611899E-2</v>
      </c>
    </row>
    <row r="237" spans="1:5" x14ac:dyDescent="0.25">
      <c r="A237" t="s">
        <v>850</v>
      </c>
      <c r="B237" s="36" t="s">
        <v>520</v>
      </c>
      <c r="C237" t="s">
        <v>362</v>
      </c>
      <c r="D237">
        <v>1.66466422969584</v>
      </c>
      <c r="E237">
        <v>4.6141313203443201E-3</v>
      </c>
    </row>
    <row r="238" spans="1:5" x14ac:dyDescent="0.25">
      <c r="A238" t="s">
        <v>873</v>
      </c>
      <c r="B238" s="36" t="s">
        <v>552</v>
      </c>
      <c r="C238" t="s">
        <v>344</v>
      </c>
      <c r="D238">
        <v>1.66245201150843</v>
      </c>
      <c r="E238">
        <v>8.3853355651459995E-4</v>
      </c>
    </row>
    <row r="239" spans="1:5" x14ac:dyDescent="0.25">
      <c r="A239" t="s">
        <v>743</v>
      </c>
      <c r="B239" s="36" t="s">
        <v>492</v>
      </c>
      <c r="C239" t="s">
        <v>210</v>
      </c>
      <c r="D239">
        <v>1.6533277039868799</v>
      </c>
      <c r="E239">
        <v>7.3695740024601504E-4</v>
      </c>
    </row>
    <row r="240" spans="1:5" x14ac:dyDescent="0.25">
      <c r="A240" t="s">
        <v>707</v>
      </c>
      <c r="B240" s="36" t="s">
        <v>561</v>
      </c>
      <c r="C240" t="s">
        <v>351</v>
      </c>
      <c r="D240">
        <v>1.6485258235736</v>
      </c>
      <c r="E240">
        <v>6.1533252258842599E-4</v>
      </c>
    </row>
    <row r="241" spans="1:5" x14ac:dyDescent="0.25">
      <c r="A241" t="s">
        <v>714</v>
      </c>
      <c r="B241" s="36" t="s">
        <v>624</v>
      </c>
      <c r="C241" t="s">
        <v>343</v>
      </c>
      <c r="D241">
        <v>1.6473102804142099</v>
      </c>
      <c r="E241">
        <v>1.8836900344590499E-4</v>
      </c>
    </row>
    <row r="242" spans="1:5" x14ac:dyDescent="0.25">
      <c r="A242" t="s">
        <v>792</v>
      </c>
      <c r="B242" s="36" t="s">
        <v>453</v>
      </c>
      <c r="C242" t="s">
        <v>328</v>
      </c>
      <c r="D242">
        <v>1.6469599274404301</v>
      </c>
      <c r="E242">
        <v>3.8159378924751397E-4</v>
      </c>
    </row>
    <row r="243" spans="1:5" x14ac:dyDescent="0.25">
      <c r="A243" t="s">
        <v>729</v>
      </c>
      <c r="B243" s="36" t="s">
        <v>689</v>
      </c>
      <c r="C243" t="s">
        <v>290</v>
      </c>
      <c r="D243">
        <v>1.6409658640937299</v>
      </c>
      <c r="E243">
        <v>3.9200106371970503E-4</v>
      </c>
    </row>
    <row r="244" spans="1:5" x14ac:dyDescent="0.25">
      <c r="A244" t="s">
        <v>882</v>
      </c>
      <c r="B244" s="36" t="s">
        <v>564</v>
      </c>
      <c r="C244" t="s">
        <v>355</v>
      </c>
      <c r="D244">
        <v>1.6394126412404399</v>
      </c>
      <c r="E244">
        <v>1.1370756526205001E-2</v>
      </c>
    </row>
    <row r="245" spans="1:5" x14ac:dyDescent="0.25">
      <c r="A245" t="s">
        <v>948</v>
      </c>
      <c r="B245" s="36" t="s">
        <v>652</v>
      </c>
      <c r="C245" t="s">
        <v>370</v>
      </c>
      <c r="D245">
        <v>1.63781691673785</v>
      </c>
      <c r="E245">
        <v>1.4285051497356101E-2</v>
      </c>
    </row>
    <row r="246" spans="1:5" x14ac:dyDescent="0.25">
      <c r="A246" t="s">
        <v>877</v>
      </c>
      <c r="B246" s="36" t="s">
        <v>557</v>
      </c>
      <c r="C246" t="s">
        <v>352</v>
      </c>
      <c r="D246">
        <v>1.63701755677699</v>
      </c>
      <c r="E246">
        <v>2.8046186462295897E-4</v>
      </c>
    </row>
    <row r="247" spans="1:5" x14ac:dyDescent="0.25">
      <c r="A247" t="s">
        <v>811</v>
      </c>
      <c r="B247" s="36" t="s">
        <v>1263</v>
      </c>
      <c r="C247" t="s">
        <v>324</v>
      </c>
      <c r="D247">
        <v>1.63373930355453</v>
      </c>
      <c r="E247">
        <v>9.9778272251601404E-4</v>
      </c>
    </row>
    <row r="248" spans="1:5" x14ac:dyDescent="0.25">
      <c r="A248" t="s">
        <v>853</v>
      </c>
      <c r="B248" s="36" t="s">
        <v>528</v>
      </c>
      <c r="C248" t="s">
        <v>396</v>
      </c>
      <c r="D248">
        <v>1.6336498500641901</v>
      </c>
      <c r="E248">
        <v>1.7942627252008701E-3</v>
      </c>
    </row>
    <row r="249" spans="1:5" x14ac:dyDescent="0.25">
      <c r="A249" t="s">
        <v>802</v>
      </c>
      <c r="B249" s="36" t="s">
        <v>467</v>
      </c>
      <c r="C249" t="s">
        <v>382</v>
      </c>
      <c r="D249">
        <v>1.6325848115806001</v>
      </c>
      <c r="E249">
        <v>3.9200106371970503E-4</v>
      </c>
    </row>
    <row r="250" spans="1:5" x14ac:dyDescent="0.25">
      <c r="A250" t="s">
        <v>801</v>
      </c>
      <c r="B250" s="36" t="s">
        <v>466</v>
      </c>
      <c r="C250" t="s">
        <v>318</v>
      </c>
      <c r="D250">
        <v>1.6310157983259199</v>
      </c>
      <c r="E250">
        <v>1.5657972849725301E-4</v>
      </c>
    </row>
    <row r="251" spans="1:5" x14ac:dyDescent="0.25">
      <c r="A251" t="s">
        <v>713</v>
      </c>
      <c r="B251" s="36" t="s">
        <v>623</v>
      </c>
      <c r="C251" t="s">
        <v>417</v>
      </c>
      <c r="D251">
        <v>1.6303938154116699</v>
      </c>
      <c r="E251">
        <v>2.10186906620619E-3</v>
      </c>
    </row>
    <row r="252" spans="1:5" x14ac:dyDescent="0.25">
      <c r="A252" t="s">
        <v>1264</v>
      </c>
      <c r="B252" s="36" t="s">
        <v>1265</v>
      </c>
      <c r="C252" t="s">
        <v>1266</v>
      </c>
      <c r="D252">
        <v>1.63011751150551</v>
      </c>
      <c r="E252">
        <v>1.9094230392300598E-2</v>
      </c>
    </row>
    <row r="253" spans="1:5" x14ac:dyDescent="0.25">
      <c r="A253" t="s">
        <v>1267</v>
      </c>
      <c r="B253" s="36" t="s">
        <v>1268</v>
      </c>
      <c r="C253" t="s">
        <v>1269</v>
      </c>
      <c r="D253">
        <v>1.6201844275206001</v>
      </c>
      <c r="E253">
        <v>6.0268464552140598E-3</v>
      </c>
    </row>
    <row r="254" spans="1:5" x14ac:dyDescent="0.25">
      <c r="A254" t="s">
        <v>895</v>
      </c>
      <c r="B254" s="36" t="s">
        <v>584</v>
      </c>
      <c r="C254" t="s">
        <v>346</v>
      </c>
      <c r="D254">
        <v>1.6173007910955799</v>
      </c>
      <c r="E254">
        <v>3.9200106371970503E-4</v>
      </c>
    </row>
    <row r="255" spans="1:5" x14ac:dyDescent="0.25">
      <c r="A255" t="s">
        <v>1270</v>
      </c>
      <c r="B255" s="36" t="s">
        <v>1271</v>
      </c>
      <c r="C255" t="s">
        <v>1272</v>
      </c>
      <c r="D255">
        <v>1.61595279414504</v>
      </c>
      <c r="E255">
        <v>5.0431505394510504E-3</v>
      </c>
    </row>
    <row r="256" spans="1:5" x14ac:dyDescent="0.25">
      <c r="A256" t="s">
        <v>835</v>
      </c>
      <c r="B256" s="36" t="s">
        <v>503</v>
      </c>
      <c r="C256" t="s">
        <v>357</v>
      </c>
      <c r="D256">
        <v>1.6150489203262299</v>
      </c>
      <c r="E256">
        <v>2.06052057366714E-3</v>
      </c>
    </row>
    <row r="257" spans="1:5" x14ac:dyDescent="0.25">
      <c r="A257" t="s">
        <v>820</v>
      </c>
      <c r="B257" s="36" t="s">
        <v>484</v>
      </c>
      <c r="C257" t="s">
        <v>330</v>
      </c>
      <c r="D257">
        <v>1.61318092604757</v>
      </c>
      <c r="E257">
        <v>3.51879552460935E-4</v>
      </c>
    </row>
    <row r="258" spans="1:5" x14ac:dyDescent="0.25">
      <c r="A258" t="s">
        <v>1273</v>
      </c>
      <c r="B258" s="36" t="s">
        <v>1274</v>
      </c>
      <c r="C258" t="s">
        <v>1275</v>
      </c>
      <c r="D258">
        <v>1.6114830932439199</v>
      </c>
      <c r="E258">
        <v>2.6185147668689301E-2</v>
      </c>
    </row>
    <row r="259" spans="1:5" x14ac:dyDescent="0.25">
      <c r="A259" t="s">
        <v>1276</v>
      </c>
      <c r="B259" s="36" t="s">
        <v>524</v>
      </c>
      <c r="C259" t="s">
        <v>1277</v>
      </c>
      <c r="D259">
        <v>1.59721920892381</v>
      </c>
      <c r="E259">
        <v>1.51317955900749E-3</v>
      </c>
    </row>
    <row r="260" spans="1:5" x14ac:dyDescent="0.25">
      <c r="A260" t="s">
        <v>1278</v>
      </c>
      <c r="B260" s="36" t="s">
        <v>1279</v>
      </c>
      <c r="C260" t="s">
        <v>1280</v>
      </c>
      <c r="D260">
        <v>1.5844061014467099</v>
      </c>
      <c r="E260">
        <v>2.5784464427298402E-2</v>
      </c>
    </row>
    <row r="261" spans="1:5" x14ac:dyDescent="0.25">
      <c r="A261" t="s">
        <v>907</v>
      </c>
      <c r="B261" s="36" t="s">
        <v>598</v>
      </c>
      <c r="C261" t="s">
        <v>335</v>
      </c>
      <c r="D261">
        <v>1.56716278007766</v>
      </c>
      <c r="E261">
        <v>3.61969803509885E-4</v>
      </c>
    </row>
    <row r="262" spans="1:5" x14ac:dyDescent="0.25">
      <c r="A262" t="s">
        <v>1281</v>
      </c>
      <c r="B262" s="36" t="s">
        <v>1282</v>
      </c>
      <c r="C262" t="s">
        <v>1283</v>
      </c>
      <c r="D262">
        <v>1.5662970108668599</v>
      </c>
      <c r="E262">
        <v>3.5158552008737201E-2</v>
      </c>
    </row>
    <row r="263" spans="1:5" x14ac:dyDescent="0.25">
      <c r="A263" t="s">
        <v>824</v>
      </c>
      <c r="B263" s="36" t="s">
        <v>488</v>
      </c>
      <c r="C263" t="s">
        <v>367</v>
      </c>
      <c r="D263">
        <v>1.5657013151965899</v>
      </c>
      <c r="E263">
        <v>1.51107003327565E-3</v>
      </c>
    </row>
    <row r="264" spans="1:5" x14ac:dyDescent="0.25">
      <c r="A264" t="s">
        <v>720</v>
      </c>
      <c r="B264" s="36" t="s">
        <v>657</v>
      </c>
      <c r="C264" t="s">
        <v>349</v>
      </c>
      <c r="D264">
        <v>1.56534616599432</v>
      </c>
      <c r="E264">
        <v>1.7873738489676599E-3</v>
      </c>
    </row>
    <row r="265" spans="1:5" x14ac:dyDescent="0.25">
      <c r="A265" t="s">
        <v>976</v>
      </c>
      <c r="B265" s="36" t="s">
        <v>692</v>
      </c>
      <c r="C265" t="s">
        <v>376</v>
      </c>
      <c r="D265">
        <v>1.5632995493741799</v>
      </c>
      <c r="E265">
        <v>6.7785569683729093E-5</v>
      </c>
    </row>
    <row r="266" spans="1:5" x14ac:dyDescent="0.25">
      <c r="A266" t="s">
        <v>1284</v>
      </c>
      <c r="B266" s="36" t="s">
        <v>1285</v>
      </c>
      <c r="C266" t="s">
        <v>1286</v>
      </c>
      <c r="D266">
        <v>1.55825430596145</v>
      </c>
      <c r="E266">
        <v>7.2819102883285997E-3</v>
      </c>
    </row>
    <row r="267" spans="1:5" x14ac:dyDescent="0.25">
      <c r="A267" t="s">
        <v>967</v>
      </c>
      <c r="B267" s="36" t="s">
        <v>682</v>
      </c>
      <c r="C267" t="s">
        <v>379</v>
      </c>
      <c r="D267">
        <v>1.5561796879294101</v>
      </c>
      <c r="E267">
        <v>2.2009329516701499E-3</v>
      </c>
    </row>
    <row r="268" spans="1:5" x14ac:dyDescent="0.25">
      <c r="A268" t="s">
        <v>1287</v>
      </c>
      <c r="B268" s="36" t="s">
        <v>1288</v>
      </c>
      <c r="C268" t="s">
        <v>1289</v>
      </c>
      <c r="D268">
        <v>1.55397521058306</v>
      </c>
      <c r="E268">
        <v>4.2374663528189603E-3</v>
      </c>
    </row>
    <row r="269" spans="1:5" x14ac:dyDescent="0.25">
      <c r="A269" t="s">
        <v>1290</v>
      </c>
      <c r="B269" s="36" t="s">
        <v>1291</v>
      </c>
      <c r="C269" t="s">
        <v>1292</v>
      </c>
      <c r="D269">
        <v>1.5511890300545099</v>
      </c>
      <c r="E269">
        <v>1.31229558936554E-2</v>
      </c>
    </row>
    <row r="270" spans="1:5" x14ac:dyDescent="0.25">
      <c r="A270" t="s">
        <v>703</v>
      </c>
      <c r="B270" s="36" t="s">
        <v>525</v>
      </c>
      <c r="C270" t="s">
        <v>403</v>
      </c>
      <c r="D270">
        <v>1.55020628305264</v>
      </c>
      <c r="E270">
        <v>1.43277469065924E-3</v>
      </c>
    </row>
    <row r="271" spans="1:5" x14ac:dyDescent="0.25">
      <c r="A271" t="s">
        <v>1293</v>
      </c>
      <c r="B271" s="36" t="s">
        <v>462</v>
      </c>
      <c r="C271" t="s">
        <v>1294</v>
      </c>
      <c r="D271">
        <v>1.54897699743757</v>
      </c>
      <c r="E271">
        <v>5.8640490883690396E-4</v>
      </c>
    </row>
    <row r="272" spans="1:5" x14ac:dyDescent="0.25">
      <c r="A272" t="s">
        <v>722</v>
      </c>
      <c r="B272" s="36" t="s">
        <v>660</v>
      </c>
      <c r="C272" t="s">
        <v>365</v>
      </c>
      <c r="D272">
        <v>1.54853772119664</v>
      </c>
      <c r="E272">
        <v>3.4128614268091997E-4</v>
      </c>
    </row>
    <row r="273" spans="1:5" x14ac:dyDescent="0.25">
      <c r="A273" t="s">
        <v>804</v>
      </c>
      <c r="B273" s="36" t="s">
        <v>471</v>
      </c>
      <c r="C273" t="s">
        <v>415</v>
      </c>
      <c r="D273">
        <v>1.5474860024416699</v>
      </c>
      <c r="E273">
        <v>1.26570981329293E-4</v>
      </c>
    </row>
    <row r="274" spans="1:5" x14ac:dyDescent="0.25">
      <c r="A274" t="s">
        <v>790</v>
      </c>
      <c r="B274" s="36" t="s">
        <v>451</v>
      </c>
      <c r="C274" t="s">
        <v>393</v>
      </c>
      <c r="D274">
        <v>1.53789434546777</v>
      </c>
      <c r="E274">
        <v>7.3174855865719502E-3</v>
      </c>
    </row>
    <row r="275" spans="1:5" x14ac:dyDescent="0.25">
      <c r="A275" t="s">
        <v>1295</v>
      </c>
      <c r="B275" s="36" t="s">
        <v>1296</v>
      </c>
      <c r="C275" t="s">
        <v>1297</v>
      </c>
      <c r="D275">
        <v>1.53705954312759</v>
      </c>
      <c r="E275">
        <v>1.38141970864362E-3</v>
      </c>
    </row>
    <row r="276" spans="1:5" x14ac:dyDescent="0.25">
      <c r="A276" t="s">
        <v>715</v>
      </c>
      <c r="B276" s="36" t="s">
        <v>628</v>
      </c>
      <c r="C276" t="s">
        <v>348</v>
      </c>
      <c r="D276">
        <v>1.53603611231765</v>
      </c>
      <c r="E276">
        <v>4.6588867587371603E-5</v>
      </c>
    </row>
    <row r="277" spans="1:5" x14ac:dyDescent="0.25">
      <c r="A277" t="s">
        <v>706</v>
      </c>
      <c r="B277" s="36" t="s">
        <v>550</v>
      </c>
      <c r="C277" t="s">
        <v>384</v>
      </c>
      <c r="D277">
        <v>1.53501979874455</v>
      </c>
      <c r="E277">
        <v>7.1563441027137204E-4</v>
      </c>
    </row>
    <row r="278" spans="1:5" x14ac:dyDescent="0.25">
      <c r="A278" t="s">
        <v>1298</v>
      </c>
      <c r="B278" s="36" t="s">
        <v>1299</v>
      </c>
      <c r="C278" t="s">
        <v>1300</v>
      </c>
      <c r="D278">
        <v>1.53455844467392</v>
      </c>
      <c r="E278">
        <v>6.0382233457758E-3</v>
      </c>
    </row>
    <row r="279" spans="1:5" x14ac:dyDescent="0.25">
      <c r="A279" t="s">
        <v>730</v>
      </c>
      <c r="B279" s="36" t="s">
        <v>690</v>
      </c>
      <c r="C279" t="s">
        <v>372</v>
      </c>
      <c r="D279">
        <v>1.5288165338556901</v>
      </c>
      <c r="E279">
        <v>1.09317075862139E-3</v>
      </c>
    </row>
    <row r="280" spans="1:5" x14ac:dyDescent="0.25">
      <c r="A280" t="s">
        <v>894</v>
      </c>
      <c r="B280" s="36" t="s">
        <v>583</v>
      </c>
      <c r="C280" t="s">
        <v>407</v>
      </c>
      <c r="D280">
        <v>1.5265485084833501</v>
      </c>
      <c r="E280">
        <v>6.8199491260719503E-3</v>
      </c>
    </row>
    <row r="281" spans="1:5" x14ac:dyDescent="0.25">
      <c r="A281" t="s">
        <v>710</v>
      </c>
      <c r="B281" s="36" t="s">
        <v>579</v>
      </c>
      <c r="C281" t="s">
        <v>416</v>
      </c>
      <c r="D281">
        <v>1.5262777679619699</v>
      </c>
      <c r="E281">
        <v>3.9168476455119401E-3</v>
      </c>
    </row>
    <row r="282" spans="1:5" x14ac:dyDescent="0.25">
      <c r="A282" t="s">
        <v>727</v>
      </c>
      <c r="B282" s="36" t="s">
        <v>1301</v>
      </c>
      <c r="C282" t="s">
        <v>410</v>
      </c>
      <c r="D282">
        <v>1.5188751720642499</v>
      </c>
      <c r="E282">
        <v>1.1246797054892501E-3</v>
      </c>
    </row>
    <row r="283" spans="1:5" x14ac:dyDescent="0.25">
      <c r="A283" t="s">
        <v>970</v>
      </c>
      <c r="B283" s="36" t="s">
        <v>49</v>
      </c>
      <c r="C283" t="s">
        <v>419</v>
      </c>
      <c r="D283">
        <v>1.51762066458659</v>
      </c>
      <c r="E283">
        <v>1.71169985213126E-3</v>
      </c>
    </row>
    <row r="284" spans="1:5" x14ac:dyDescent="0.25">
      <c r="A284" t="s">
        <v>905</v>
      </c>
      <c r="B284" s="36" t="s">
        <v>596</v>
      </c>
      <c r="C284" t="s">
        <v>423</v>
      </c>
      <c r="D284">
        <v>1.51723060092426</v>
      </c>
      <c r="E284">
        <v>8.9313774975097204E-4</v>
      </c>
    </row>
    <row r="285" spans="1:5" x14ac:dyDescent="0.25">
      <c r="A285" t="s">
        <v>868</v>
      </c>
      <c r="B285" s="36" t="s">
        <v>545</v>
      </c>
      <c r="C285" t="s">
        <v>424</v>
      </c>
      <c r="D285">
        <v>1.51263504200708</v>
      </c>
      <c r="E285">
        <v>1.12795137876089E-4</v>
      </c>
    </row>
    <row r="286" spans="1:5" x14ac:dyDescent="0.25">
      <c r="A286" t="s">
        <v>1302</v>
      </c>
      <c r="B286" s="36" t="s">
        <v>1303</v>
      </c>
      <c r="C286" t="s">
        <v>1304</v>
      </c>
      <c r="D286">
        <v>1.50957160725702</v>
      </c>
      <c r="E286">
        <v>7.3695740024601504E-4</v>
      </c>
    </row>
    <row r="287" spans="1:5" x14ac:dyDescent="0.25">
      <c r="A287" t="s">
        <v>1305</v>
      </c>
      <c r="B287" s="36" t="s">
        <v>1306</v>
      </c>
      <c r="C287" t="s">
        <v>1307</v>
      </c>
      <c r="D287">
        <v>1.50600213879032</v>
      </c>
      <c r="E287">
        <v>1.78532753542303E-2</v>
      </c>
    </row>
    <row r="288" spans="1:5" x14ac:dyDescent="0.25">
      <c r="A288" t="s">
        <v>964</v>
      </c>
      <c r="B288" s="36" t="s">
        <v>36</v>
      </c>
      <c r="C288" t="s">
        <v>413</v>
      </c>
      <c r="D288">
        <v>1.5033757415986</v>
      </c>
      <c r="E288">
        <v>1.6258810085309101E-4</v>
      </c>
    </row>
    <row r="289" spans="1:5" x14ac:dyDescent="0.25">
      <c r="A289" t="s">
        <v>971</v>
      </c>
      <c r="B289" s="36" t="s">
        <v>686</v>
      </c>
      <c r="C289" t="s">
        <v>364</v>
      </c>
      <c r="D289">
        <v>1.5010709317679101</v>
      </c>
      <c r="E289">
        <v>1.0261443269134101E-3</v>
      </c>
    </row>
    <row r="290" spans="1:5" x14ac:dyDescent="0.25">
      <c r="A290" t="s">
        <v>1308</v>
      </c>
      <c r="B290" s="36" t="s">
        <v>1309</v>
      </c>
      <c r="C290" t="s">
        <v>1310</v>
      </c>
      <c r="D290">
        <v>1.49946215749528</v>
      </c>
      <c r="E290">
        <v>1.2400240325859599E-3</v>
      </c>
    </row>
    <row r="291" spans="1:5" x14ac:dyDescent="0.25">
      <c r="A291" t="s">
        <v>1311</v>
      </c>
      <c r="B291" s="36" t="s">
        <v>1312</v>
      </c>
      <c r="C291" t="s">
        <v>1313</v>
      </c>
      <c r="D291">
        <v>1.4892712422993</v>
      </c>
      <c r="E291">
        <v>2.6996134370406602E-3</v>
      </c>
    </row>
    <row r="292" spans="1:5" x14ac:dyDescent="0.25">
      <c r="A292" t="s">
        <v>806</v>
      </c>
      <c r="B292" s="36" t="s">
        <v>473</v>
      </c>
      <c r="C292" t="s">
        <v>387</v>
      </c>
      <c r="D292">
        <v>1.48869531045311</v>
      </c>
      <c r="E292">
        <v>1.5378173940611299E-4</v>
      </c>
    </row>
    <row r="293" spans="1:5" x14ac:dyDescent="0.25">
      <c r="A293" t="s">
        <v>857</v>
      </c>
      <c r="B293" s="36" t="s">
        <v>533</v>
      </c>
      <c r="C293" t="s">
        <v>350</v>
      </c>
      <c r="D293">
        <v>1.4882351707892201</v>
      </c>
      <c r="E293">
        <v>5.8331150785011297E-4</v>
      </c>
    </row>
    <row r="294" spans="1:5" x14ac:dyDescent="0.25">
      <c r="A294" t="s">
        <v>1314</v>
      </c>
      <c r="B294" s="36" t="s">
        <v>1315</v>
      </c>
      <c r="C294" t="s">
        <v>1316</v>
      </c>
      <c r="D294">
        <v>1.48809865337563</v>
      </c>
      <c r="E294">
        <v>1.55498438650224E-2</v>
      </c>
    </row>
    <row r="295" spans="1:5" x14ac:dyDescent="0.25">
      <c r="A295" t="s">
        <v>1317</v>
      </c>
      <c r="B295" s="36" t="s">
        <v>1318</v>
      </c>
      <c r="C295" t="s">
        <v>1319</v>
      </c>
      <c r="D295">
        <v>1.4799690244563899</v>
      </c>
      <c r="E295">
        <v>2.84818138606318E-2</v>
      </c>
    </row>
    <row r="296" spans="1:5" x14ac:dyDescent="0.25">
      <c r="A296" t="s">
        <v>1320</v>
      </c>
      <c r="B296" s="36" t="s">
        <v>1321</v>
      </c>
      <c r="C296" t="s">
        <v>1322</v>
      </c>
      <c r="D296">
        <v>1.4717766386111999</v>
      </c>
      <c r="E296">
        <v>6.7904223827550798E-4</v>
      </c>
    </row>
    <row r="297" spans="1:5" x14ac:dyDescent="0.25">
      <c r="A297" t="s">
        <v>1323</v>
      </c>
      <c r="B297" s="36" t="s">
        <v>441</v>
      </c>
      <c r="C297" t="s">
        <v>1324</v>
      </c>
      <c r="D297">
        <v>1.4685854150836299</v>
      </c>
      <c r="E297">
        <v>3.3563566253612501E-4</v>
      </c>
    </row>
    <row r="298" spans="1:5" x14ac:dyDescent="0.25">
      <c r="A298" t="s">
        <v>885</v>
      </c>
      <c r="B298" s="36" t="s">
        <v>568</v>
      </c>
      <c r="C298" t="s">
        <v>380</v>
      </c>
      <c r="D298">
        <v>1.45945662041455</v>
      </c>
      <c r="E298">
        <v>1.2067540226751499E-3</v>
      </c>
    </row>
    <row r="299" spans="1:5" x14ac:dyDescent="0.25">
      <c r="A299" t="s">
        <v>698</v>
      </c>
      <c r="B299" s="36" t="s">
        <v>1325</v>
      </c>
      <c r="C299" t="s">
        <v>356</v>
      </c>
      <c r="D299">
        <v>1.45680361475505</v>
      </c>
      <c r="E299">
        <v>3.5464517762228399E-3</v>
      </c>
    </row>
    <row r="300" spans="1:5" x14ac:dyDescent="0.25">
      <c r="A300" t="s">
        <v>893</v>
      </c>
      <c r="B300" s="36" t="s">
        <v>581</v>
      </c>
      <c r="C300" t="s">
        <v>331</v>
      </c>
      <c r="D300">
        <v>1.4522741066947999</v>
      </c>
      <c r="E300">
        <v>8.1583344025669999E-4</v>
      </c>
    </row>
    <row r="301" spans="1:5" x14ac:dyDescent="0.25">
      <c r="A301" t="s">
        <v>1326</v>
      </c>
      <c r="B301" s="36" t="s">
        <v>1327</v>
      </c>
      <c r="C301" t="s">
        <v>1328</v>
      </c>
      <c r="D301">
        <v>1.44733680759665</v>
      </c>
      <c r="E301">
        <v>4.0927361562150703E-2</v>
      </c>
    </row>
    <row r="302" spans="1:5" x14ac:dyDescent="0.25">
      <c r="A302" t="s">
        <v>940</v>
      </c>
      <c r="B302" s="36" t="s">
        <v>639</v>
      </c>
      <c r="C302" t="s">
        <v>373</v>
      </c>
      <c r="D302">
        <v>1.4437362797802999</v>
      </c>
      <c r="E302">
        <v>4.9592244429502797E-3</v>
      </c>
    </row>
    <row r="303" spans="1:5" x14ac:dyDescent="0.25">
      <c r="A303" t="s">
        <v>977</v>
      </c>
      <c r="B303" s="36" t="s">
        <v>693</v>
      </c>
      <c r="C303" t="s">
        <v>404</v>
      </c>
      <c r="D303">
        <v>1.43883493562265</v>
      </c>
      <c r="E303">
        <v>8.5208528461944196E-5</v>
      </c>
    </row>
    <row r="304" spans="1:5" x14ac:dyDescent="0.25">
      <c r="A304" t="s">
        <v>696</v>
      </c>
      <c r="B304" s="36" t="s">
        <v>454</v>
      </c>
      <c r="C304" t="s">
        <v>414</v>
      </c>
      <c r="D304">
        <v>1.43757473161281</v>
      </c>
      <c r="E304">
        <v>1.14697620335612E-2</v>
      </c>
    </row>
    <row r="305" spans="1:5" x14ac:dyDescent="0.25">
      <c r="A305" t="s">
        <v>1329</v>
      </c>
      <c r="B305" s="36" t="s">
        <v>1330</v>
      </c>
      <c r="C305" t="s">
        <v>1331</v>
      </c>
      <c r="D305">
        <v>1.4335932494983401</v>
      </c>
      <c r="E305">
        <v>1.2649915373263E-2</v>
      </c>
    </row>
    <row r="306" spans="1:5" x14ac:dyDescent="0.25">
      <c r="A306" t="s">
        <v>1332</v>
      </c>
      <c r="B306" s="36" t="s">
        <v>1333</v>
      </c>
      <c r="C306" t="s">
        <v>1334</v>
      </c>
      <c r="D306">
        <v>1.4262881680672399</v>
      </c>
      <c r="E306">
        <v>1.79985531858814E-3</v>
      </c>
    </row>
    <row r="307" spans="1:5" x14ac:dyDescent="0.25">
      <c r="A307" t="s">
        <v>926</v>
      </c>
      <c r="B307" s="36" t="s">
        <v>622</v>
      </c>
      <c r="C307" t="s">
        <v>361</v>
      </c>
      <c r="D307">
        <v>1.4245959428899899</v>
      </c>
      <c r="E307">
        <v>2.3136269482113499E-4</v>
      </c>
    </row>
    <row r="308" spans="1:5" x14ac:dyDescent="0.25">
      <c r="A308" t="s">
        <v>1335</v>
      </c>
      <c r="B308" s="36" t="s">
        <v>1336</v>
      </c>
      <c r="C308" t="s">
        <v>1337</v>
      </c>
      <c r="D308">
        <v>1.42377757905364</v>
      </c>
      <c r="E308">
        <v>1.14697620335612E-2</v>
      </c>
    </row>
    <row r="309" spans="1:5" x14ac:dyDescent="0.25">
      <c r="A309" t="s">
        <v>731</v>
      </c>
      <c r="B309" s="36" t="s">
        <v>695</v>
      </c>
      <c r="C309" t="s">
        <v>371</v>
      </c>
      <c r="D309">
        <v>1.4229783038622299</v>
      </c>
      <c r="E309">
        <v>9.3615960727916E-4</v>
      </c>
    </row>
    <row r="310" spans="1:5" x14ac:dyDescent="0.25">
      <c r="A310" t="s">
        <v>904</v>
      </c>
      <c r="B310" s="36" t="s">
        <v>595</v>
      </c>
      <c r="C310" t="s">
        <v>402</v>
      </c>
      <c r="D310">
        <v>1.42072239983009</v>
      </c>
      <c r="E310">
        <v>1.4145712457610701E-2</v>
      </c>
    </row>
    <row r="311" spans="1:5" x14ac:dyDescent="0.25">
      <c r="A311" t="s">
        <v>782</v>
      </c>
      <c r="B311" s="36" t="s">
        <v>441</v>
      </c>
      <c r="C311" t="s">
        <v>398</v>
      </c>
      <c r="D311">
        <v>1.4137603685344899</v>
      </c>
      <c r="E311">
        <v>9.3101681556128702E-4</v>
      </c>
    </row>
    <row r="312" spans="1:5" x14ac:dyDescent="0.25">
      <c r="A312" t="s">
        <v>965</v>
      </c>
      <c r="B312" s="36" t="s">
        <v>679</v>
      </c>
      <c r="C312" t="s">
        <v>401</v>
      </c>
      <c r="D312">
        <v>1.39780069402234</v>
      </c>
      <c r="E312">
        <v>1.2683248343683001E-3</v>
      </c>
    </row>
    <row r="313" spans="1:5" x14ac:dyDescent="0.25">
      <c r="A313" t="s">
        <v>709</v>
      </c>
      <c r="B313" s="36" t="s">
        <v>570</v>
      </c>
      <c r="C313" t="s">
        <v>408</v>
      </c>
      <c r="D313">
        <v>1.3967089898702501</v>
      </c>
      <c r="E313">
        <v>3.72050290630912E-2</v>
      </c>
    </row>
    <row r="314" spans="1:5" x14ac:dyDescent="0.25">
      <c r="A314" t="s">
        <v>973</v>
      </c>
      <c r="B314" s="36" t="s">
        <v>687</v>
      </c>
      <c r="C314" t="s">
        <v>250</v>
      </c>
      <c r="D314">
        <v>1.39403609594555</v>
      </c>
      <c r="E314">
        <v>5.4147995555299602E-3</v>
      </c>
    </row>
    <row r="315" spans="1:5" x14ac:dyDescent="0.25">
      <c r="A315" t="s">
        <v>721</v>
      </c>
      <c r="B315" s="36" t="s">
        <v>659</v>
      </c>
      <c r="C315" t="s">
        <v>409</v>
      </c>
      <c r="D315">
        <v>1.3896307247956099</v>
      </c>
      <c r="E315">
        <v>3.6117758989869002E-4</v>
      </c>
    </row>
    <row r="316" spans="1:5" x14ac:dyDescent="0.25">
      <c r="A316" t="s">
        <v>947</v>
      </c>
      <c r="B316" s="36" t="s">
        <v>651</v>
      </c>
      <c r="C316" t="s">
        <v>421</v>
      </c>
      <c r="D316">
        <v>1.3865737732193799</v>
      </c>
      <c r="E316">
        <v>1.7873738489676599E-3</v>
      </c>
    </row>
    <row r="317" spans="1:5" x14ac:dyDescent="0.25">
      <c r="A317" t="s">
        <v>978</v>
      </c>
      <c r="B317" s="36" t="s">
        <v>694</v>
      </c>
      <c r="C317" t="s">
        <v>374</v>
      </c>
      <c r="D317">
        <v>1.38593988844455</v>
      </c>
      <c r="E317">
        <v>1.5464966195157001E-3</v>
      </c>
    </row>
    <row r="318" spans="1:5" x14ac:dyDescent="0.25">
      <c r="A318" t="s">
        <v>954</v>
      </c>
      <c r="B318" s="36" t="s">
        <v>665</v>
      </c>
      <c r="C318" t="s">
        <v>400</v>
      </c>
      <c r="D318">
        <v>1.38487126162148</v>
      </c>
      <c r="E318">
        <v>3.6117758989869002E-4</v>
      </c>
    </row>
    <row r="319" spans="1:5" x14ac:dyDescent="0.25">
      <c r="A319" t="s">
        <v>711</v>
      </c>
      <c r="B319" s="36" t="s">
        <v>585</v>
      </c>
      <c r="C319" t="s">
        <v>420</v>
      </c>
      <c r="D319">
        <v>1.3824772939322001</v>
      </c>
      <c r="E319">
        <v>8.7518259687183197E-4</v>
      </c>
    </row>
    <row r="320" spans="1:5" x14ac:dyDescent="0.25">
      <c r="A320" t="s">
        <v>1338</v>
      </c>
      <c r="B320" s="36" t="s">
        <v>1339</v>
      </c>
      <c r="C320" t="s">
        <v>1340</v>
      </c>
      <c r="D320">
        <v>1.38087685951225</v>
      </c>
      <c r="E320">
        <v>3.9573363803100904E-3</v>
      </c>
    </row>
    <row r="321" spans="1:5" x14ac:dyDescent="0.25">
      <c r="A321" t="s">
        <v>1341</v>
      </c>
      <c r="B321" s="36" t="s">
        <v>1342</v>
      </c>
      <c r="C321" t="s">
        <v>1343</v>
      </c>
      <c r="D321">
        <v>1.3781414969057399</v>
      </c>
      <c r="E321">
        <v>2.10306456612026E-2</v>
      </c>
    </row>
    <row r="322" spans="1:5" x14ac:dyDescent="0.25">
      <c r="A322" t="s">
        <v>939</v>
      </c>
      <c r="B322" s="36" t="s">
        <v>1344</v>
      </c>
      <c r="C322" t="s">
        <v>375</v>
      </c>
      <c r="D322">
        <v>1.37412768697513</v>
      </c>
      <c r="E322">
        <v>1.3105464131378201E-2</v>
      </c>
    </row>
    <row r="323" spans="1:5" x14ac:dyDescent="0.25">
      <c r="A323" t="s">
        <v>975</v>
      </c>
      <c r="B323" s="36" t="s">
        <v>691</v>
      </c>
      <c r="C323" t="s">
        <v>394</v>
      </c>
      <c r="D323">
        <v>1.3708787275798899</v>
      </c>
      <c r="E323">
        <v>5.8331150785011297E-4</v>
      </c>
    </row>
    <row r="324" spans="1:5" x14ac:dyDescent="0.25">
      <c r="A324" t="s">
        <v>1345</v>
      </c>
      <c r="B324" s="36" t="s">
        <v>1346</v>
      </c>
      <c r="C324" t="s">
        <v>1347</v>
      </c>
      <c r="D324">
        <v>1.36850676988411</v>
      </c>
      <c r="E324">
        <v>4.4251799875993898E-5</v>
      </c>
    </row>
    <row r="325" spans="1:5" x14ac:dyDescent="0.25">
      <c r="A325" t="s">
        <v>1348</v>
      </c>
      <c r="B325" s="36" t="s">
        <v>1349</v>
      </c>
      <c r="C325" t="s">
        <v>1350</v>
      </c>
      <c r="D325">
        <v>1.36572334316969</v>
      </c>
      <c r="E325">
        <v>1.0943572750805001E-3</v>
      </c>
    </row>
    <row r="326" spans="1:5" x14ac:dyDescent="0.25">
      <c r="A326" t="s">
        <v>723</v>
      </c>
      <c r="B326" s="36" t="s">
        <v>662</v>
      </c>
      <c r="C326" t="s">
        <v>405</v>
      </c>
      <c r="D326">
        <v>1.36381208849444</v>
      </c>
      <c r="E326">
        <v>4.6588867587371603E-5</v>
      </c>
    </row>
    <row r="327" spans="1:5" x14ac:dyDescent="0.25">
      <c r="A327" t="s">
        <v>704</v>
      </c>
      <c r="B327" s="36" t="s">
        <v>526</v>
      </c>
      <c r="C327" t="s">
        <v>397</v>
      </c>
      <c r="D327">
        <v>1.36364618731899</v>
      </c>
      <c r="E327">
        <v>6.3041818349464096E-3</v>
      </c>
    </row>
    <row r="328" spans="1:5" x14ac:dyDescent="0.25">
      <c r="A328" t="s">
        <v>1351</v>
      </c>
      <c r="B328" s="36" t="s">
        <v>1352</v>
      </c>
      <c r="C328" t="s">
        <v>1353</v>
      </c>
      <c r="D328">
        <v>1.3613123420620801</v>
      </c>
      <c r="E328">
        <v>3.3637009160471399E-3</v>
      </c>
    </row>
    <row r="329" spans="1:5" x14ac:dyDescent="0.25">
      <c r="A329" t="s">
        <v>1354</v>
      </c>
      <c r="B329" s="36" t="s">
        <v>1355</v>
      </c>
      <c r="C329" t="s">
        <v>1356</v>
      </c>
      <c r="D329">
        <v>1.35680293806795</v>
      </c>
      <c r="E329">
        <v>1.7352033453973899E-2</v>
      </c>
    </row>
    <row r="330" spans="1:5" x14ac:dyDescent="0.25">
      <c r="A330" t="s">
        <v>1357</v>
      </c>
      <c r="B330" s="36" t="s">
        <v>1358</v>
      </c>
      <c r="C330" t="s">
        <v>1359</v>
      </c>
      <c r="D330">
        <v>1.35487037096812</v>
      </c>
      <c r="E330">
        <v>2.2339934121052602E-3</v>
      </c>
    </row>
    <row r="331" spans="1:5" x14ac:dyDescent="0.25">
      <c r="A331" t="s">
        <v>775</v>
      </c>
      <c r="B331" s="36" t="s">
        <v>646</v>
      </c>
      <c r="C331" t="s">
        <v>216</v>
      </c>
      <c r="D331">
        <v>1.34853586004378</v>
      </c>
      <c r="E331">
        <v>9.7165024847634101E-3</v>
      </c>
    </row>
    <row r="332" spans="1:5" x14ac:dyDescent="0.25">
      <c r="A332" t="s">
        <v>1360</v>
      </c>
      <c r="B332" s="36" t="s">
        <v>1361</v>
      </c>
      <c r="C332" t="s">
        <v>1362</v>
      </c>
      <c r="D332">
        <v>1.34827833384516</v>
      </c>
      <c r="E332">
        <v>2.5784464427298402E-2</v>
      </c>
    </row>
    <row r="333" spans="1:5" x14ac:dyDescent="0.25">
      <c r="A333" t="s">
        <v>1363</v>
      </c>
      <c r="B333" s="36" t="s">
        <v>663</v>
      </c>
      <c r="C333" t="s">
        <v>1364</v>
      </c>
      <c r="D333">
        <v>1.34774231011429</v>
      </c>
      <c r="E333">
        <v>1.6464614546304299E-2</v>
      </c>
    </row>
    <row r="334" spans="1:5" x14ac:dyDescent="0.25">
      <c r="A334" t="s">
        <v>1106</v>
      </c>
      <c r="B334" s="36" t="s">
        <v>1365</v>
      </c>
      <c r="C334" t="s">
        <v>1107</v>
      </c>
      <c r="D334">
        <v>1.3437452177107601</v>
      </c>
      <c r="E334">
        <v>8.0504226325642195E-3</v>
      </c>
    </row>
    <row r="335" spans="1:5" x14ac:dyDescent="0.25">
      <c r="A335" t="s">
        <v>1366</v>
      </c>
      <c r="B335" s="36" t="s">
        <v>1367</v>
      </c>
      <c r="C335" t="s">
        <v>1368</v>
      </c>
      <c r="D335">
        <v>1.34215336846331</v>
      </c>
      <c r="E335">
        <v>1.51892421739714E-2</v>
      </c>
    </row>
    <row r="336" spans="1:5" x14ac:dyDescent="0.25">
      <c r="A336" t="s">
        <v>928</v>
      </c>
      <c r="B336" s="36" t="s">
        <v>626</v>
      </c>
      <c r="C336" t="s">
        <v>383</v>
      </c>
      <c r="D336">
        <v>1.3418295483030001</v>
      </c>
      <c r="E336">
        <v>9.2539466511739195E-5</v>
      </c>
    </row>
    <row r="337" spans="1:5" x14ac:dyDescent="0.25">
      <c r="A337" t="s">
        <v>1369</v>
      </c>
      <c r="B337" s="36" t="s">
        <v>1370</v>
      </c>
      <c r="C337" t="s">
        <v>1371</v>
      </c>
      <c r="D337">
        <v>1.34082316163163</v>
      </c>
      <c r="E337">
        <v>1.5931671800868699E-2</v>
      </c>
    </row>
    <row r="338" spans="1:5" x14ac:dyDescent="0.25">
      <c r="A338" t="s">
        <v>1372</v>
      </c>
      <c r="B338" s="36" t="s">
        <v>1373</v>
      </c>
      <c r="C338" t="s">
        <v>1374</v>
      </c>
      <c r="D338">
        <v>1.3402059633327199</v>
      </c>
      <c r="E338">
        <v>3.9938650480604201E-2</v>
      </c>
    </row>
    <row r="339" spans="1:5" x14ac:dyDescent="0.25">
      <c r="A339" t="s">
        <v>961</v>
      </c>
      <c r="B339" s="36" t="s">
        <v>675</v>
      </c>
      <c r="C339" t="s">
        <v>327</v>
      </c>
      <c r="D339">
        <v>1.33831126356448</v>
      </c>
      <c r="E339">
        <v>4.2781197994773996E-3</v>
      </c>
    </row>
    <row r="340" spans="1:5" x14ac:dyDescent="0.25">
      <c r="A340" t="s">
        <v>1375</v>
      </c>
      <c r="B340" s="36" t="s">
        <v>1376</v>
      </c>
      <c r="C340" t="s">
        <v>1377</v>
      </c>
      <c r="D340">
        <v>1.33466244089204</v>
      </c>
      <c r="E340">
        <v>2.28578085236429E-2</v>
      </c>
    </row>
    <row r="341" spans="1:5" x14ac:dyDescent="0.25">
      <c r="A341" t="s">
        <v>697</v>
      </c>
      <c r="B341" t="s">
        <v>1378</v>
      </c>
      <c r="C341" t="s">
        <v>395</v>
      </c>
      <c r="D341">
        <v>1.32796423786926</v>
      </c>
      <c r="E341">
        <v>3.3263673897114001E-3</v>
      </c>
    </row>
    <row r="342" spans="1:5" x14ac:dyDescent="0.25">
      <c r="A342" t="s">
        <v>1379</v>
      </c>
      <c r="B342" s="36" t="s">
        <v>1380</v>
      </c>
      <c r="C342" t="s">
        <v>1381</v>
      </c>
      <c r="D342">
        <v>1.3271846758862</v>
      </c>
      <c r="E342">
        <v>3.0081720755526901E-2</v>
      </c>
    </row>
    <row r="343" spans="1:5" x14ac:dyDescent="0.25">
      <c r="A343" t="s">
        <v>705</v>
      </c>
      <c r="B343" s="36" t="s">
        <v>527</v>
      </c>
      <c r="C343" t="s">
        <v>406</v>
      </c>
      <c r="D343">
        <v>1.32621179154977</v>
      </c>
      <c r="E343">
        <v>3.9200106371970503E-4</v>
      </c>
    </row>
    <row r="344" spans="1:5" x14ac:dyDescent="0.25">
      <c r="A344" t="s">
        <v>1382</v>
      </c>
      <c r="B344" s="36" t="s">
        <v>1383</v>
      </c>
      <c r="C344" t="s">
        <v>1384</v>
      </c>
      <c r="D344">
        <v>1.32592024285263</v>
      </c>
      <c r="E344">
        <v>9.0479154791007598E-4</v>
      </c>
    </row>
    <row r="345" spans="1:5" x14ac:dyDescent="0.25">
      <c r="A345" t="s">
        <v>1385</v>
      </c>
      <c r="B345" s="36" t="s">
        <v>1386</v>
      </c>
      <c r="C345" t="s">
        <v>1387</v>
      </c>
      <c r="D345">
        <v>1.3128214653969701</v>
      </c>
      <c r="E345">
        <v>3.3027047742385999E-3</v>
      </c>
    </row>
    <row r="346" spans="1:5" x14ac:dyDescent="0.25">
      <c r="A346" t="s">
        <v>1388</v>
      </c>
      <c r="B346" s="36" t="s">
        <v>1389</v>
      </c>
      <c r="C346" t="s">
        <v>1390</v>
      </c>
      <c r="D346">
        <v>1.31195420826049</v>
      </c>
      <c r="E346">
        <v>1.51107003327565E-3</v>
      </c>
    </row>
    <row r="347" spans="1:5" x14ac:dyDescent="0.25">
      <c r="A347" t="s">
        <v>1391</v>
      </c>
      <c r="B347" s="36" t="s">
        <v>1392</v>
      </c>
      <c r="C347" t="s">
        <v>1393</v>
      </c>
      <c r="D347">
        <v>1.30780632175078</v>
      </c>
      <c r="E347">
        <v>2.68676029586716E-3</v>
      </c>
    </row>
    <row r="348" spans="1:5" x14ac:dyDescent="0.25">
      <c r="A348" t="s">
        <v>1394</v>
      </c>
      <c r="B348" s="36" t="s">
        <v>1395</v>
      </c>
      <c r="C348" t="s">
        <v>1396</v>
      </c>
      <c r="D348">
        <v>1.3049588268603101</v>
      </c>
      <c r="E348">
        <v>4.0277195043012703E-4</v>
      </c>
    </row>
    <row r="349" spans="1:5" x14ac:dyDescent="0.25">
      <c r="A349" t="s">
        <v>1397</v>
      </c>
      <c r="B349" s="36" t="s">
        <v>1398</v>
      </c>
      <c r="C349" t="s">
        <v>1399</v>
      </c>
      <c r="D349">
        <v>1.3047081923422399</v>
      </c>
      <c r="E349">
        <v>3.5792640859332002E-2</v>
      </c>
    </row>
    <row r="350" spans="1:5" x14ac:dyDescent="0.25">
      <c r="A350" t="s">
        <v>1400</v>
      </c>
      <c r="B350" s="36" t="s">
        <v>1401</v>
      </c>
      <c r="C350" t="s">
        <v>1402</v>
      </c>
      <c r="D350">
        <v>1.3035487450249399</v>
      </c>
      <c r="E350">
        <v>3.3163506730484502E-2</v>
      </c>
    </row>
    <row r="351" spans="1:5" x14ac:dyDescent="0.25">
      <c r="A351" t="s">
        <v>1403</v>
      </c>
      <c r="B351" s="36" t="s">
        <v>1404</v>
      </c>
      <c r="C351" t="s">
        <v>1405</v>
      </c>
      <c r="D351">
        <v>1.3027751522782101</v>
      </c>
      <c r="E351">
        <v>7.9563831743528299E-3</v>
      </c>
    </row>
    <row r="352" spans="1:5" x14ac:dyDescent="0.25">
      <c r="A352" t="s">
        <v>1406</v>
      </c>
      <c r="B352" t="s">
        <v>1407</v>
      </c>
      <c r="C352" t="s">
        <v>1408</v>
      </c>
      <c r="D352">
        <v>1.3003674462070201</v>
      </c>
      <c r="E352">
        <v>2.09897029753012E-2</v>
      </c>
    </row>
    <row r="353" spans="1:5" x14ac:dyDescent="0.25">
      <c r="A353" t="s">
        <v>1409</v>
      </c>
      <c r="B353" s="36" t="s">
        <v>1410</v>
      </c>
      <c r="C353" t="s">
        <v>1411</v>
      </c>
      <c r="D353">
        <v>1.2996872091362599</v>
      </c>
      <c r="E353">
        <v>4.1513811085519603E-2</v>
      </c>
    </row>
    <row r="354" spans="1:5" x14ac:dyDescent="0.25">
      <c r="A354" t="s">
        <v>1412</v>
      </c>
      <c r="B354" s="36" t="s">
        <v>1413</v>
      </c>
      <c r="C354" t="s">
        <v>1414</v>
      </c>
      <c r="D354">
        <v>1.2991175808597499</v>
      </c>
      <c r="E354">
        <v>5.4147995555299602E-3</v>
      </c>
    </row>
    <row r="355" spans="1:5" x14ac:dyDescent="0.25">
      <c r="A355" t="s">
        <v>1415</v>
      </c>
      <c r="B355" s="36" t="s">
        <v>1416</v>
      </c>
      <c r="C355" t="s">
        <v>1417</v>
      </c>
      <c r="D355">
        <v>1.29774765640769</v>
      </c>
      <c r="E355">
        <v>1.29064241351254E-2</v>
      </c>
    </row>
    <row r="356" spans="1:5" x14ac:dyDescent="0.25">
      <c r="A356" t="s">
        <v>849</v>
      </c>
      <c r="B356" s="36" t="s">
        <v>519</v>
      </c>
      <c r="C356" t="s">
        <v>412</v>
      </c>
      <c r="D356">
        <v>1.2963064085912399</v>
      </c>
      <c r="E356">
        <v>1.78849624536419E-3</v>
      </c>
    </row>
    <row r="357" spans="1:5" x14ac:dyDescent="0.25">
      <c r="A357" t="s">
        <v>1418</v>
      </c>
      <c r="B357" s="36" t="s">
        <v>1419</v>
      </c>
      <c r="C357" t="s">
        <v>1420</v>
      </c>
      <c r="D357">
        <v>1.2956492704250899</v>
      </c>
      <c r="E357">
        <v>4.4066789572964104E-3</v>
      </c>
    </row>
    <row r="358" spans="1:5" x14ac:dyDescent="0.25">
      <c r="A358" t="s">
        <v>702</v>
      </c>
      <c r="B358" s="36" t="s">
        <v>498</v>
      </c>
      <c r="C358" t="s">
        <v>391</v>
      </c>
      <c r="D358">
        <v>1.2929086646349499</v>
      </c>
      <c r="E358">
        <v>1.64015894393043E-3</v>
      </c>
    </row>
    <row r="359" spans="1:5" x14ac:dyDescent="0.25">
      <c r="A359" t="s">
        <v>1421</v>
      </c>
      <c r="B359" s="36" t="s">
        <v>1422</v>
      </c>
      <c r="C359" t="s">
        <v>1423</v>
      </c>
      <c r="D359">
        <v>1.28814785095018</v>
      </c>
      <c r="E359">
        <v>1.9957399429054602E-2</v>
      </c>
    </row>
    <row r="360" spans="1:5" x14ac:dyDescent="0.25">
      <c r="A360" t="s">
        <v>1424</v>
      </c>
      <c r="B360" s="36" t="s">
        <v>1425</v>
      </c>
      <c r="C360" t="s">
        <v>1426</v>
      </c>
      <c r="D360">
        <v>1.2869413996410699</v>
      </c>
      <c r="E360">
        <v>8.6724915494085196E-3</v>
      </c>
    </row>
    <row r="361" spans="1:5" x14ac:dyDescent="0.25">
      <c r="A361" t="s">
        <v>1427</v>
      </c>
      <c r="B361" s="36" t="s">
        <v>1428</v>
      </c>
      <c r="C361" t="s">
        <v>1429</v>
      </c>
      <c r="D361">
        <v>1.28508957729</v>
      </c>
      <c r="E361">
        <v>3.6112062464687102E-2</v>
      </c>
    </row>
    <row r="362" spans="1:5" x14ac:dyDescent="0.25">
      <c r="A362" t="s">
        <v>1430</v>
      </c>
      <c r="B362" s="36" t="s">
        <v>51</v>
      </c>
      <c r="C362" t="s">
        <v>1431</v>
      </c>
      <c r="D362">
        <v>1.28320281148171</v>
      </c>
      <c r="E362">
        <v>2.12997844693694E-2</v>
      </c>
    </row>
    <row r="363" spans="1:5" x14ac:dyDescent="0.25">
      <c r="A363" t="s">
        <v>1432</v>
      </c>
      <c r="B363" s="36" t="s">
        <v>1433</v>
      </c>
      <c r="C363" t="s">
        <v>1434</v>
      </c>
      <c r="D363">
        <v>1.2829069598613401</v>
      </c>
      <c r="E363">
        <v>7.0135292267567697E-3</v>
      </c>
    </row>
    <row r="364" spans="1:5" x14ac:dyDescent="0.25">
      <c r="A364" t="s">
        <v>1435</v>
      </c>
      <c r="B364" s="36" t="s">
        <v>1436</v>
      </c>
      <c r="C364" t="s">
        <v>1437</v>
      </c>
      <c r="D364">
        <v>1.27333030772586</v>
      </c>
      <c r="E364">
        <v>1.96407385786319E-3</v>
      </c>
    </row>
    <row r="365" spans="1:5" x14ac:dyDescent="0.25">
      <c r="A365" t="s">
        <v>1438</v>
      </c>
      <c r="B365" s="36" t="s">
        <v>1439</v>
      </c>
      <c r="C365" t="s">
        <v>1440</v>
      </c>
      <c r="D365">
        <v>1.26950428722246</v>
      </c>
      <c r="E365">
        <v>1.4182476419284801E-2</v>
      </c>
    </row>
    <row r="366" spans="1:5" x14ac:dyDescent="0.25">
      <c r="A366" t="s">
        <v>1441</v>
      </c>
      <c r="B366" s="36" t="s">
        <v>1442</v>
      </c>
      <c r="C366" t="s">
        <v>1443</v>
      </c>
      <c r="D366">
        <v>1.26872814041601</v>
      </c>
      <c r="E366">
        <v>3.3010082778137002E-2</v>
      </c>
    </row>
    <row r="367" spans="1:5" x14ac:dyDescent="0.25">
      <c r="A367" t="s">
        <v>1444</v>
      </c>
      <c r="B367" s="36" t="s">
        <v>1445</v>
      </c>
      <c r="C367" t="s">
        <v>1446</v>
      </c>
      <c r="D367">
        <v>1.2666138714303801</v>
      </c>
      <c r="E367">
        <v>1.4274392528609899E-2</v>
      </c>
    </row>
    <row r="368" spans="1:5" x14ac:dyDescent="0.25">
      <c r="A368" t="s">
        <v>1447</v>
      </c>
      <c r="B368" s="36" t="s">
        <v>1448</v>
      </c>
      <c r="C368" t="s">
        <v>1449</v>
      </c>
      <c r="D368">
        <v>1.26519561707815</v>
      </c>
      <c r="E368">
        <v>6.4480443101810597E-3</v>
      </c>
    </row>
    <row r="369" spans="1:5" x14ac:dyDescent="0.25">
      <c r="A369" t="s">
        <v>1450</v>
      </c>
      <c r="B369" s="36" t="s">
        <v>1451</v>
      </c>
      <c r="C369" t="s">
        <v>1452</v>
      </c>
      <c r="D369">
        <v>1.26298609195337</v>
      </c>
      <c r="E369">
        <v>6.4480443101810597E-3</v>
      </c>
    </row>
    <row r="370" spans="1:5" x14ac:dyDescent="0.25">
      <c r="A370" t="s">
        <v>831</v>
      </c>
      <c r="B370" s="36" t="s">
        <v>499</v>
      </c>
      <c r="C370" t="s">
        <v>422</v>
      </c>
      <c r="D370">
        <v>1.2628726338417899</v>
      </c>
      <c r="E370">
        <v>1.3149748479625401E-4</v>
      </c>
    </row>
    <row r="371" spans="1:5" x14ac:dyDescent="0.25">
      <c r="A371" t="s">
        <v>1453</v>
      </c>
      <c r="B371" s="36" t="s">
        <v>1454</v>
      </c>
      <c r="C371" t="s">
        <v>1455</v>
      </c>
      <c r="D371">
        <v>1.2588564842921</v>
      </c>
      <c r="E371">
        <v>5.49355455227941E-3</v>
      </c>
    </row>
    <row r="372" spans="1:5" x14ac:dyDescent="0.25">
      <c r="A372" t="s">
        <v>1456</v>
      </c>
      <c r="B372" s="36" t="s">
        <v>1457</v>
      </c>
      <c r="C372" t="s">
        <v>1458</v>
      </c>
      <c r="D372">
        <v>1.2570698744637701</v>
      </c>
      <c r="E372">
        <v>8.4542938567991799E-4</v>
      </c>
    </row>
    <row r="373" spans="1:5" x14ac:dyDescent="0.25">
      <c r="A373" t="s">
        <v>1459</v>
      </c>
      <c r="B373" s="36" t="s">
        <v>1460</v>
      </c>
      <c r="C373" t="s">
        <v>1461</v>
      </c>
      <c r="D373">
        <v>1.24477871012148</v>
      </c>
      <c r="E373">
        <v>2.3579911678915901E-2</v>
      </c>
    </row>
    <row r="374" spans="1:5" x14ac:dyDescent="0.25">
      <c r="A374" t="s">
        <v>1462</v>
      </c>
      <c r="B374" s="36" t="s">
        <v>1463</v>
      </c>
      <c r="C374" t="s">
        <v>1464</v>
      </c>
      <c r="D374">
        <v>1.2425687093452999</v>
      </c>
      <c r="E374">
        <v>4.0605161107259997E-3</v>
      </c>
    </row>
    <row r="375" spans="1:5" x14ac:dyDescent="0.25">
      <c r="A375" t="s">
        <v>878</v>
      </c>
      <c r="B375" s="36" t="s">
        <v>558</v>
      </c>
      <c r="C375" t="s">
        <v>378</v>
      </c>
      <c r="D375">
        <v>1.24035000623235</v>
      </c>
      <c r="E375">
        <v>2.7004680328775E-2</v>
      </c>
    </row>
    <row r="376" spans="1:5" x14ac:dyDescent="0.25">
      <c r="A376" t="s">
        <v>1465</v>
      </c>
      <c r="B376" s="36" t="s">
        <v>1466</v>
      </c>
      <c r="C376" t="s">
        <v>1467</v>
      </c>
      <c r="D376">
        <v>1.2379059792387499</v>
      </c>
      <c r="E376">
        <v>4.0277195043012703E-4</v>
      </c>
    </row>
    <row r="377" spans="1:5" x14ac:dyDescent="0.25">
      <c r="A377" t="s">
        <v>1468</v>
      </c>
      <c r="B377" s="36" t="s">
        <v>1469</v>
      </c>
      <c r="C377" t="s">
        <v>1470</v>
      </c>
      <c r="D377">
        <v>1.23666412653945</v>
      </c>
      <c r="E377">
        <v>2.0387664343381501E-3</v>
      </c>
    </row>
    <row r="378" spans="1:5" x14ac:dyDescent="0.25">
      <c r="A378" t="s">
        <v>1471</v>
      </c>
      <c r="B378" s="36" t="s">
        <v>1472</v>
      </c>
      <c r="C378" t="s">
        <v>1473</v>
      </c>
      <c r="D378">
        <v>1.23507907059122</v>
      </c>
      <c r="E378">
        <v>6.1533252258842599E-4</v>
      </c>
    </row>
    <row r="379" spans="1:5" x14ac:dyDescent="0.25">
      <c r="A379" t="s">
        <v>1474</v>
      </c>
      <c r="B379" s="36" t="s">
        <v>1475</v>
      </c>
      <c r="C379" t="s">
        <v>1476</v>
      </c>
      <c r="D379">
        <v>1.2269560589008599</v>
      </c>
      <c r="E379">
        <v>6.8840498408677502E-3</v>
      </c>
    </row>
    <row r="380" spans="1:5" x14ac:dyDescent="0.25">
      <c r="A380" t="s">
        <v>1477</v>
      </c>
      <c r="B380" s="36" t="s">
        <v>1478</v>
      </c>
      <c r="C380" t="s">
        <v>1479</v>
      </c>
      <c r="D380">
        <v>1.22239781807127</v>
      </c>
      <c r="E380">
        <v>1.38141970864362E-3</v>
      </c>
    </row>
    <row r="381" spans="1:5" x14ac:dyDescent="0.25">
      <c r="A381" t="s">
        <v>1480</v>
      </c>
      <c r="B381" s="36" t="s">
        <v>1481</v>
      </c>
      <c r="C381" t="s">
        <v>1482</v>
      </c>
      <c r="D381">
        <v>1.2177884785347299</v>
      </c>
      <c r="E381">
        <v>4.13219789670227E-2</v>
      </c>
    </row>
    <row r="382" spans="1:5" x14ac:dyDescent="0.25">
      <c r="A382" t="s">
        <v>1483</v>
      </c>
      <c r="B382" s="36" t="s">
        <v>1484</v>
      </c>
      <c r="C382" t="s">
        <v>1485</v>
      </c>
      <c r="D382">
        <v>1.21734445607639</v>
      </c>
      <c r="E382">
        <v>1.4285051497356101E-2</v>
      </c>
    </row>
    <row r="383" spans="1:5" x14ac:dyDescent="0.25">
      <c r="A383" t="s">
        <v>794</v>
      </c>
      <c r="B383" s="36" t="s">
        <v>458</v>
      </c>
      <c r="C383" t="s">
        <v>411</v>
      </c>
      <c r="D383">
        <v>1.20973124422898</v>
      </c>
      <c r="E383">
        <v>8.5208528461944196E-5</v>
      </c>
    </row>
    <row r="384" spans="1:5" x14ac:dyDescent="0.25">
      <c r="A384" t="s">
        <v>1486</v>
      </c>
      <c r="B384" s="36" t="s">
        <v>1487</v>
      </c>
      <c r="C384" t="s">
        <v>1488</v>
      </c>
      <c r="D384">
        <v>1.2053573598809899</v>
      </c>
      <c r="E384">
        <v>8.2858912797897297E-3</v>
      </c>
    </row>
    <row r="385" spans="1:5" x14ac:dyDescent="0.25">
      <c r="A385" t="s">
        <v>724</v>
      </c>
      <c r="B385" s="36" t="s">
        <v>663</v>
      </c>
      <c r="C385" t="s">
        <v>341</v>
      </c>
      <c r="D385">
        <v>1.2024632343989401</v>
      </c>
      <c r="E385">
        <v>3.7742337914924498E-2</v>
      </c>
    </row>
    <row r="386" spans="1:5" x14ac:dyDescent="0.25">
      <c r="A386" t="s">
        <v>712</v>
      </c>
      <c r="B386" s="36" t="s">
        <v>1489</v>
      </c>
      <c r="C386" t="s">
        <v>392</v>
      </c>
      <c r="D386">
        <v>1.2023241567060801</v>
      </c>
      <c r="E386">
        <v>1.0740127777343501E-2</v>
      </c>
    </row>
    <row r="387" spans="1:5" x14ac:dyDescent="0.25">
      <c r="A387" t="s">
        <v>1490</v>
      </c>
      <c r="B387" s="36" t="s">
        <v>1491</v>
      </c>
      <c r="C387" t="s">
        <v>1492</v>
      </c>
      <c r="D387">
        <v>1.19455976093313</v>
      </c>
      <c r="E387">
        <v>2.3588838564422399E-2</v>
      </c>
    </row>
    <row r="388" spans="1:5" x14ac:dyDescent="0.25">
      <c r="A388" t="s">
        <v>1493</v>
      </c>
      <c r="B388" s="36" t="s">
        <v>1494</v>
      </c>
      <c r="C388" t="s">
        <v>1495</v>
      </c>
      <c r="D388">
        <v>1.19311912438593</v>
      </c>
      <c r="E388">
        <v>8.4041609014266702E-3</v>
      </c>
    </row>
    <row r="389" spans="1:5" x14ac:dyDescent="0.25">
      <c r="A389" t="s">
        <v>1496</v>
      </c>
      <c r="B389" s="36" t="s">
        <v>1497</v>
      </c>
      <c r="C389" t="s">
        <v>1498</v>
      </c>
      <c r="D389">
        <v>1.1917695925185201</v>
      </c>
      <c r="E389">
        <v>2.6686756726286301E-2</v>
      </c>
    </row>
    <row r="390" spans="1:5" x14ac:dyDescent="0.25">
      <c r="A390" t="s">
        <v>1499</v>
      </c>
      <c r="B390" s="36" t="s">
        <v>1500</v>
      </c>
      <c r="C390" t="s">
        <v>1501</v>
      </c>
      <c r="D390">
        <v>1.18875415470719</v>
      </c>
      <c r="E390">
        <v>1.14397907166529E-2</v>
      </c>
    </row>
    <row r="391" spans="1:5" x14ac:dyDescent="0.25">
      <c r="A391" t="s">
        <v>1502</v>
      </c>
      <c r="B391" s="36" t="s">
        <v>1503</v>
      </c>
      <c r="C391" t="s">
        <v>1504</v>
      </c>
      <c r="D391">
        <v>1.1870605581843701</v>
      </c>
      <c r="E391">
        <v>1.4720202549304499E-3</v>
      </c>
    </row>
    <row r="392" spans="1:5" x14ac:dyDescent="0.25">
      <c r="A392" t="s">
        <v>1505</v>
      </c>
      <c r="B392" s="36" t="s">
        <v>1506</v>
      </c>
      <c r="C392" t="s">
        <v>1507</v>
      </c>
      <c r="D392">
        <v>1.18616303984231</v>
      </c>
      <c r="E392">
        <v>4.1451599958394099E-2</v>
      </c>
    </row>
    <row r="393" spans="1:5" x14ac:dyDescent="0.25">
      <c r="A393" t="s">
        <v>1508</v>
      </c>
      <c r="B393" s="36" t="s">
        <v>1509</v>
      </c>
      <c r="C393" t="s">
        <v>1510</v>
      </c>
      <c r="D393">
        <v>1.1852581511387199</v>
      </c>
      <c r="E393">
        <v>4.1504458624111E-2</v>
      </c>
    </row>
    <row r="394" spans="1:5" x14ac:dyDescent="0.25">
      <c r="A394" t="s">
        <v>1511</v>
      </c>
      <c r="B394" s="36" t="s">
        <v>1512</v>
      </c>
      <c r="C394" t="s">
        <v>1513</v>
      </c>
      <c r="D394">
        <v>1.18331734514592</v>
      </c>
      <c r="E394">
        <v>3.1013667306218902E-4</v>
      </c>
    </row>
    <row r="395" spans="1:5" x14ac:dyDescent="0.25">
      <c r="A395" t="s">
        <v>1514</v>
      </c>
      <c r="B395" s="36" t="s">
        <v>1515</v>
      </c>
      <c r="C395" t="s">
        <v>1516</v>
      </c>
      <c r="D395">
        <v>1.1827591366310299</v>
      </c>
      <c r="E395">
        <v>8.2633863661858709E-3</v>
      </c>
    </row>
    <row r="396" spans="1:5" x14ac:dyDescent="0.25">
      <c r="A396" t="s">
        <v>1517</v>
      </c>
      <c r="B396" s="36" t="s">
        <v>1518</v>
      </c>
      <c r="C396" t="s">
        <v>1519</v>
      </c>
      <c r="D396">
        <v>1.1806643746238299</v>
      </c>
      <c r="E396">
        <v>1.13788691159046E-2</v>
      </c>
    </row>
    <row r="397" spans="1:5" x14ac:dyDescent="0.25">
      <c r="A397" t="s">
        <v>1520</v>
      </c>
      <c r="B397" s="36" t="s">
        <v>1521</v>
      </c>
      <c r="C397" t="s">
        <v>1522</v>
      </c>
      <c r="D397">
        <v>1.1754560530059299</v>
      </c>
      <c r="E397">
        <v>2.3588838564422399E-2</v>
      </c>
    </row>
    <row r="398" spans="1:5" x14ac:dyDescent="0.25">
      <c r="A398" t="s">
        <v>1523</v>
      </c>
      <c r="B398" s="36" t="s">
        <v>1524</v>
      </c>
      <c r="C398" t="s">
        <v>1525</v>
      </c>
      <c r="D398">
        <v>1.17492803112093</v>
      </c>
      <c r="E398">
        <v>2.10718041676431E-2</v>
      </c>
    </row>
    <row r="399" spans="1:5" x14ac:dyDescent="0.25">
      <c r="A399" t="s">
        <v>1526</v>
      </c>
      <c r="B399" s="36" t="s">
        <v>1527</v>
      </c>
      <c r="C399" t="s">
        <v>1528</v>
      </c>
      <c r="D399">
        <v>1.1732261768944301</v>
      </c>
      <c r="E399">
        <v>4.4976775415419296E-3</v>
      </c>
    </row>
    <row r="400" spans="1:5" x14ac:dyDescent="0.25">
      <c r="A400" t="s">
        <v>1529</v>
      </c>
      <c r="B400" s="36" t="s">
        <v>1530</v>
      </c>
      <c r="C400" t="s">
        <v>1531</v>
      </c>
      <c r="D400">
        <v>1.1721099908147199</v>
      </c>
      <c r="E400">
        <v>1.02159126364758E-2</v>
      </c>
    </row>
    <row r="401" spans="1:5" x14ac:dyDescent="0.25">
      <c r="A401" t="s">
        <v>1532</v>
      </c>
      <c r="B401" s="36" t="s">
        <v>1533</v>
      </c>
      <c r="C401" t="s">
        <v>1534</v>
      </c>
      <c r="D401">
        <v>1.17192888501062</v>
      </c>
      <c r="E401">
        <v>1.0311190417718399E-2</v>
      </c>
    </row>
    <row r="402" spans="1:5" x14ac:dyDescent="0.25">
      <c r="A402" t="s">
        <v>1535</v>
      </c>
      <c r="B402" s="36" t="s">
        <v>1536</v>
      </c>
      <c r="C402" t="s">
        <v>1537</v>
      </c>
      <c r="D402">
        <v>1.1703519934517299</v>
      </c>
      <c r="E402">
        <v>9.8715070706151906E-3</v>
      </c>
    </row>
    <row r="403" spans="1:5" x14ac:dyDescent="0.25">
      <c r="A403" t="s">
        <v>1538</v>
      </c>
      <c r="B403" s="36" t="s">
        <v>1539</v>
      </c>
      <c r="C403" t="s">
        <v>1540</v>
      </c>
      <c r="D403">
        <v>1.1702390523907</v>
      </c>
      <c r="E403">
        <v>2.3492145469185599E-2</v>
      </c>
    </row>
    <row r="404" spans="1:5" x14ac:dyDescent="0.25">
      <c r="A404" t="s">
        <v>1541</v>
      </c>
      <c r="B404" s="36" t="s">
        <v>1542</v>
      </c>
      <c r="C404" t="s">
        <v>1543</v>
      </c>
      <c r="D404">
        <v>1.1694511815904201</v>
      </c>
      <c r="E404">
        <v>2.1421902885466301E-2</v>
      </c>
    </row>
    <row r="405" spans="1:5" x14ac:dyDescent="0.25">
      <c r="A405" t="s">
        <v>1544</v>
      </c>
      <c r="B405" s="36" t="s">
        <v>1545</v>
      </c>
      <c r="C405" t="s">
        <v>1546</v>
      </c>
      <c r="D405">
        <v>1.1671265639531201</v>
      </c>
      <c r="E405">
        <v>3.5379125502348702E-2</v>
      </c>
    </row>
    <row r="406" spans="1:5" x14ac:dyDescent="0.25">
      <c r="A406" t="s">
        <v>1131</v>
      </c>
      <c r="B406" s="36" t="s">
        <v>1547</v>
      </c>
      <c r="C406" t="s">
        <v>1132</v>
      </c>
      <c r="D406">
        <v>1.1625791859439401</v>
      </c>
      <c r="E406">
        <v>2.9807223432991199E-3</v>
      </c>
    </row>
    <row r="407" spans="1:5" x14ac:dyDescent="0.25">
      <c r="A407" t="s">
        <v>1548</v>
      </c>
      <c r="B407" s="36" t="s">
        <v>1549</v>
      </c>
      <c r="C407" t="s">
        <v>1550</v>
      </c>
      <c r="D407">
        <v>1.1596734599448999</v>
      </c>
      <c r="E407">
        <v>1.54245604036541E-2</v>
      </c>
    </row>
    <row r="408" spans="1:5" x14ac:dyDescent="0.25">
      <c r="A408" t="s">
        <v>1551</v>
      </c>
      <c r="B408" s="36" t="s">
        <v>1552</v>
      </c>
      <c r="C408" t="s">
        <v>1553</v>
      </c>
      <c r="D408">
        <v>1.1593544112202201</v>
      </c>
      <c r="E408">
        <v>4.54098055937667E-2</v>
      </c>
    </row>
    <row r="409" spans="1:5" x14ac:dyDescent="0.25">
      <c r="A409" t="s">
        <v>876</v>
      </c>
      <c r="B409" s="36" t="s">
        <v>556</v>
      </c>
      <c r="C409" t="s">
        <v>386</v>
      </c>
      <c r="D409">
        <v>1.1554168190908101</v>
      </c>
      <c r="E409">
        <v>8.5208528461944196E-5</v>
      </c>
    </row>
    <row r="410" spans="1:5" x14ac:dyDescent="0.25">
      <c r="A410" t="s">
        <v>1554</v>
      </c>
      <c r="B410" s="36" t="s">
        <v>1555</v>
      </c>
      <c r="C410" t="s">
        <v>1556</v>
      </c>
      <c r="D410">
        <v>1.15363114952615</v>
      </c>
      <c r="E410">
        <v>5.0662046129843199E-3</v>
      </c>
    </row>
    <row r="411" spans="1:5" x14ac:dyDescent="0.25">
      <c r="A411" t="s">
        <v>1557</v>
      </c>
      <c r="B411" s="36" t="s">
        <v>1558</v>
      </c>
      <c r="C411" t="s">
        <v>1559</v>
      </c>
      <c r="D411">
        <v>1.1521618875391699</v>
      </c>
      <c r="E411">
        <v>8.4542938567991799E-4</v>
      </c>
    </row>
    <row r="412" spans="1:5" x14ac:dyDescent="0.25">
      <c r="A412" t="s">
        <v>1560</v>
      </c>
      <c r="B412" s="36" t="s">
        <v>1561</v>
      </c>
      <c r="C412" t="s">
        <v>1562</v>
      </c>
      <c r="D412">
        <v>1.15188986753413</v>
      </c>
      <c r="E412">
        <v>1.21713745224932E-2</v>
      </c>
    </row>
    <row r="413" spans="1:5" x14ac:dyDescent="0.25">
      <c r="A413" t="s">
        <v>1563</v>
      </c>
      <c r="B413" s="36" t="s">
        <v>1564</v>
      </c>
      <c r="C413" t="s">
        <v>1565</v>
      </c>
      <c r="D413">
        <v>1.15129767855222</v>
      </c>
      <c r="E413">
        <v>9.36608059317489E-3</v>
      </c>
    </row>
    <row r="414" spans="1:5" x14ac:dyDescent="0.25">
      <c r="A414" t="s">
        <v>1566</v>
      </c>
      <c r="B414" s="36" t="s">
        <v>1567</v>
      </c>
      <c r="C414" t="s">
        <v>1568</v>
      </c>
      <c r="D414">
        <v>1.1499406064456099</v>
      </c>
      <c r="E414">
        <v>9.1355251446703402E-3</v>
      </c>
    </row>
    <row r="415" spans="1:5" x14ac:dyDescent="0.25">
      <c r="A415" t="s">
        <v>1569</v>
      </c>
      <c r="B415" s="36" t="s">
        <v>1570</v>
      </c>
      <c r="C415" t="s">
        <v>1571</v>
      </c>
      <c r="D415">
        <v>1.14715753598238</v>
      </c>
      <c r="E415">
        <v>1.43942377569531E-2</v>
      </c>
    </row>
    <row r="416" spans="1:5" x14ac:dyDescent="0.25">
      <c r="A416" t="s">
        <v>1572</v>
      </c>
      <c r="B416" s="36" t="s">
        <v>1573</v>
      </c>
      <c r="C416" t="s">
        <v>1574</v>
      </c>
      <c r="D416">
        <v>1.1463270127293601</v>
      </c>
      <c r="E416">
        <v>8.6848980368764792E-3</v>
      </c>
    </row>
    <row r="417" spans="1:5" x14ac:dyDescent="0.25">
      <c r="A417" t="s">
        <v>1575</v>
      </c>
      <c r="B417" s="36" t="s">
        <v>1576</v>
      </c>
      <c r="C417" t="s">
        <v>1577</v>
      </c>
      <c r="D417">
        <v>1.1450245088731099</v>
      </c>
      <c r="E417">
        <v>2.10134088102607E-2</v>
      </c>
    </row>
    <row r="418" spans="1:5" x14ac:dyDescent="0.25">
      <c r="A418" t="s">
        <v>1578</v>
      </c>
      <c r="B418" s="36" t="s">
        <v>1579</v>
      </c>
      <c r="C418" t="s">
        <v>1580</v>
      </c>
      <c r="D418">
        <v>1.1435895733498</v>
      </c>
      <c r="E418">
        <v>5.1362819905601204E-3</v>
      </c>
    </row>
    <row r="419" spans="1:5" x14ac:dyDescent="0.25">
      <c r="A419" t="s">
        <v>1581</v>
      </c>
      <c r="B419" s="36" t="s">
        <v>1582</v>
      </c>
      <c r="C419" t="s">
        <v>1583</v>
      </c>
      <c r="D419">
        <v>1.1430620587968201</v>
      </c>
      <c r="E419">
        <v>3.6651915575966502E-3</v>
      </c>
    </row>
    <row r="420" spans="1:5" x14ac:dyDescent="0.25">
      <c r="A420" t="s">
        <v>1584</v>
      </c>
      <c r="B420" s="36" t="s">
        <v>1585</v>
      </c>
      <c r="C420" t="s">
        <v>1586</v>
      </c>
      <c r="D420">
        <v>1.1369968147876801</v>
      </c>
      <c r="E420">
        <v>8.8493767607186399E-3</v>
      </c>
    </row>
    <row r="421" spans="1:5" x14ac:dyDescent="0.25">
      <c r="A421" t="s">
        <v>1587</v>
      </c>
      <c r="B421" s="36" t="s">
        <v>1588</v>
      </c>
      <c r="C421" t="s">
        <v>1589</v>
      </c>
      <c r="D421">
        <v>1.1357618299474601</v>
      </c>
      <c r="E421">
        <v>8.9139264103392808E-3</v>
      </c>
    </row>
    <row r="422" spans="1:5" x14ac:dyDescent="0.25">
      <c r="A422" t="s">
        <v>1590</v>
      </c>
      <c r="B422" s="36" t="s">
        <v>1591</v>
      </c>
      <c r="C422" t="s">
        <v>1592</v>
      </c>
      <c r="D422">
        <v>1.1321242040761399</v>
      </c>
      <c r="E422">
        <v>1.4929167092828601E-2</v>
      </c>
    </row>
    <row r="423" spans="1:5" x14ac:dyDescent="0.25">
      <c r="A423" t="s">
        <v>1593</v>
      </c>
      <c r="B423" s="36" t="s">
        <v>1594</v>
      </c>
      <c r="C423" t="s">
        <v>1595</v>
      </c>
      <c r="D423">
        <v>1.1319906057550899</v>
      </c>
      <c r="E423">
        <v>2.76767983952112E-2</v>
      </c>
    </row>
    <row r="424" spans="1:5" x14ac:dyDescent="0.25">
      <c r="A424" t="s">
        <v>1596</v>
      </c>
      <c r="B424" s="36" t="s">
        <v>1597</v>
      </c>
      <c r="C424" t="s">
        <v>1598</v>
      </c>
      <c r="D424">
        <v>1.1277425731248001</v>
      </c>
      <c r="E424">
        <v>1.10992801392121E-2</v>
      </c>
    </row>
    <row r="425" spans="1:5" x14ac:dyDescent="0.25">
      <c r="A425" t="s">
        <v>1599</v>
      </c>
      <c r="B425" s="36" t="s">
        <v>1600</v>
      </c>
      <c r="C425" t="s">
        <v>1601</v>
      </c>
      <c r="D425">
        <v>1.12639237756362</v>
      </c>
      <c r="E425">
        <v>3.7742337914924498E-2</v>
      </c>
    </row>
    <row r="426" spans="1:5" x14ac:dyDescent="0.25">
      <c r="A426" t="s">
        <v>1602</v>
      </c>
      <c r="B426" s="36" t="s">
        <v>1603</v>
      </c>
      <c r="C426" t="s">
        <v>1604</v>
      </c>
      <c r="D426">
        <v>1.1252400677133201</v>
      </c>
      <c r="E426">
        <v>9.1355251446703402E-3</v>
      </c>
    </row>
    <row r="427" spans="1:5" x14ac:dyDescent="0.25">
      <c r="A427" t="s">
        <v>1605</v>
      </c>
      <c r="B427" s="36" t="s">
        <v>1606</v>
      </c>
      <c r="C427" t="s">
        <v>1607</v>
      </c>
      <c r="D427">
        <v>1.12217309229221</v>
      </c>
      <c r="E427">
        <v>1.03979334320226E-2</v>
      </c>
    </row>
    <row r="428" spans="1:5" x14ac:dyDescent="0.25">
      <c r="A428" t="s">
        <v>1608</v>
      </c>
      <c r="B428" s="36" t="s">
        <v>1609</v>
      </c>
      <c r="C428" t="s">
        <v>1610</v>
      </c>
      <c r="D428">
        <v>1.11683944063328</v>
      </c>
      <c r="E428">
        <v>9.0446364267071592E-3</v>
      </c>
    </row>
    <row r="429" spans="1:5" x14ac:dyDescent="0.25">
      <c r="A429" t="s">
        <v>1611</v>
      </c>
      <c r="B429" s="36" t="s">
        <v>1612</v>
      </c>
      <c r="C429" t="s">
        <v>1613</v>
      </c>
      <c r="D429">
        <v>1.1164371946446701</v>
      </c>
      <c r="E429">
        <v>4.3528075793154299E-2</v>
      </c>
    </row>
    <row r="430" spans="1:5" x14ac:dyDescent="0.25">
      <c r="A430" t="s">
        <v>1614</v>
      </c>
      <c r="B430" s="36" t="s">
        <v>1615</v>
      </c>
      <c r="C430" t="s">
        <v>1616</v>
      </c>
      <c r="D430">
        <v>1.1112127205633</v>
      </c>
      <c r="E430">
        <v>4.0794823080552399E-2</v>
      </c>
    </row>
    <row r="431" spans="1:5" x14ac:dyDescent="0.25">
      <c r="A431" t="s">
        <v>1617</v>
      </c>
      <c r="B431" s="36" t="s">
        <v>1618</v>
      </c>
      <c r="C431" t="s">
        <v>1619</v>
      </c>
      <c r="D431">
        <v>1.110410325056</v>
      </c>
      <c r="E431">
        <v>5.19201574745317E-3</v>
      </c>
    </row>
    <row r="432" spans="1:5" x14ac:dyDescent="0.25">
      <c r="A432" t="s">
        <v>1620</v>
      </c>
      <c r="B432" s="36" t="s">
        <v>1621</v>
      </c>
      <c r="C432" t="s">
        <v>1622</v>
      </c>
      <c r="D432">
        <v>1.1090405830288399</v>
      </c>
      <c r="E432">
        <v>1.37240582827297E-2</v>
      </c>
    </row>
    <row r="433" spans="1:5" x14ac:dyDescent="0.25">
      <c r="A433" t="s">
        <v>1099</v>
      </c>
      <c r="B433" s="36" t="s">
        <v>1623</v>
      </c>
      <c r="C433" t="s">
        <v>1100</v>
      </c>
      <c r="D433">
        <v>1.10897137649893</v>
      </c>
      <c r="E433">
        <v>8.5382603739779495E-4</v>
      </c>
    </row>
    <row r="434" spans="1:5" x14ac:dyDescent="0.25">
      <c r="A434" t="s">
        <v>1624</v>
      </c>
      <c r="B434" s="36" t="s">
        <v>1625</v>
      </c>
      <c r="C434" t="s">
        <v>1626</v>
      </c>
      <c r="D434">
        <v>1.1081109689932001</v>
      </c>
      <c r="E434">
        <v>2.09897029753012E-2</v>
      </c>
    </row>
    <row r="435" spans="1:5" x14ac:dyDescent="0.25">
      <c r="A435" t="s">
        <v>1627</v>
      </c>
      <c r="B435" s="36" t="s">
        <v>1628</v>
      </c>
      <c r="C435" t="s">
        <v>1629</v>
      </c>
      <c r="D435">
        <v>1.1069348621924999</v>
      </c>
      <c r="E435">
        <v>8.5382603739779495E-4</v>
      </c>
    </row>
    <row r="436" spans="1:5" x14ac:dyDescent="0.25">
      <c r="A436" t="s">
        <v>1630</v>
      </c>
      <c r="B436" s="36" t="s">
        <v>1631</v>
      </c>
      <c r="C436" t="s">
        <v>1632</v>
      </c>
      <c r="D436">
        <v>1.1057401525824899</v>
      </c>
      <c r="E436">
        <v>1.1147185411658E-2</v>
      </c>
    </row>
    <row r="437" spans="1:5" x14ac:dyDescent="0.25">
      <c r="A437" t="s">
        <v>1633</v>
      </c>
      <c r="B437" s="36" t="s">
        <v>1634</v>
      </c>
      <c r="C437" t="s">
        <v>1635</v>
      </c>
      <c r="D437">
        <v>1.1016992410049</v>
      </c>
      <c r="E437">
        <v>3.8756777553311299E-2</v>
      </c>
    </row>
    <row r="438" spans="1:5" x14ac:dyDescent="0.25">
      <c r="A438" t="s">
        <v>1636</v>
      </c>
      <c r="B438" s="36" t="s">
        <v>1637</v>
      </c>
      <c r="C438" t="s">
        <v>1638</v>
      </c>
      <c r="D438">
        <v>1.09943942734679</v>
      </c>
      <c r="E438">
        <v>1.26441711582351E-3</v>
      </c>
    </row>
    <row r="439" spans="1:5" x14ac:dyDescent="0.25">
      <c r="A439" t="s">
        <v>1639</v>
      </c>
      <c r="B439" s="36" t="s">
        <v>1640</v>
      </c>
      <c r="C439" t="s">
        <v>1641</v>
      </c>
      <c r="D439">
        <v>1.0987978507669001</v>
      </c>
      <c r="E439">
        <v>4.4902636250731598E-2</v>
      </c>
    </row>
    <row r="440" spans="1:5" x14ac:dyDescent="0.25">
      <c r="A440" t="s">
        <v>1642</v>
      </c>
      <c r="B440" s="36" t="s">
        <v>1643</v>
      </c>
      <c r="C440" t="s">
        <v>1644</v>
      </c>
      <c r="D440">
        <v>1.09780035514242</v>
      </c>
      <c r="E440">
        <v>1.01178411459256E-2</v>
      </c>
    </row>
    <row r="441" spans="1:5" x14ac:dyDescent="0.25">
      <c r="A441" t="s">
        <v>1645</v>
      </c>
      <c r="B441" s="36" t="s">
        <v>1646</v>
      </c>
      <c r="C441" t="s">
        <v>1647</v>
      </c>
      <c r="D441">
        <v>1.09711581469945</v>
      </c>
      <c r="E441">
        <v>2.8066486310814398E-3</v>
      </c>
    </row>
    <row r="442" spans="1:5" x14ac:dyDescent="0.25">
      <c r="A442" t="s">
        <v>1648</v>
      </c>
      <c r="B442" s="36" t="s">
        <v>1649</v>
      </c>
      <c r="C442" t="s">
        <v>1650</v>
      </c>
      <c r="D442">
        <v>1.09312277607441</v>
      </c>
      <c r="E442">
        <v>8.7752318000391797E-4</v>
      </c>
    </row>
    <row r="443" spans="1:5" x14ac:dyDescent="0.25">
      <c r="A443" t="s">
        <v>1651</v>
      </c>
      <c r="B443" s="36" t="s">
        <v>1652</v>
      </c>
      <c r="C443" t="s">
        <v>1653</v>
      </c>
      <c r="D443">
        <v>1.0903333986421999</v>
      </c>
      <c r="E443">
        <v>2.9348050420511199E-2</v>
      </c>
    </row>
    <row r="444" spans="1:5" x14ac:dyDescent="0.25">
      <c r="A444" t="s">
        <v>1654</v>
      </c>
      <c r="B444" s="36" t="s">
        <v>1655</v>
      </c>
      <c r="C444" t="s">
        <v>1656</v>
      </c>
      <c r="D444">
        <v>1.08884100621364</v>
      </c>
      <c r="E444">
        <v>6.3041818349464096E-3</v>
      </c>
    </row>
    <row r="445" spans="1:5" x14ac:dyDescent="0.25">
      <c r="A445" t="s">
        <v>1657</v>
      </c>
      <c r="B445" s="36" t="s">
        <v>1658</v>
      </c>
      <c r="C445" t="s">
        <v>1659</v>
      </c>
      <c r="D445">
        <v>1.0885726734632499</v>
      </c>
      <c r="E445">
        <v>1.13788691159046E-2</v>
      </c>
    </row>
    <row r="446" spans="1:5" x14ac:dyDescent="0.25">
      <c r="A446" t="s">
        <v>1660</v>
      </c>
      <c r="B446" s="36" t="s">
        <v>1661</v>
      </c>
      <c r="C446" t="s">
        <v>1662</v>
      </c>
      <c r="D446">
        <v>1.0839281271749901</v>
      </c>
      <c r="E446">
        <v>2.95819458318787E-2</v>
      </c>
    </row>
    <row r="447" spans="1:5" x14ac:dyDescent="0.25">
      <c r="A447" t="s">
        <v>1663</v>
      </c>
      <c r="B447" s="36" t="s">
        <v>1664</v>
      </c>
      <c r="C447" t="s">
        <v>1665</v>
      </c>
      <c r="D447">
        <v>1.08251622494332</v>
      </c>
      <c r="E447">
        <v>9.1350314569722795E-3</v>
      </c>
    </row>
    <row r="448" spans="1:5" x14ac:dyDescent="0.25">
      <c r="A448" t="s">
        <v>1666</v>
      </c>
      <c r="B448" s="36" t="s">
        <v>1667</v>
      </c>
      <c r="C448" t="s">
        <v>1668</v>
      </c>
      <c r="D448">
        <v>1.0823811698485699</v>
      </c>
      <c r="E448">
        <v>4.5678154633345798E-2</v>
      </c>
    </row>
    <row r="449" spans="1:5" x14ac:dyDescent="0.25">
      <c r="A449" t="s">
        <v>1669</v>
      </c>
      <c r="B449" s="36" t="s">
        <v>1670</v>
      </c>
      <c r="C449" t="s">
        <v>1671</v>
      </c>
      <c r="D449">
        <v>1.0807572595347501</v>
      </c>
      <c r="E449">
        <v>1.54245604036541E-2</v>
      </c>
    </row>
    <row r="450" spans="1:5" x14ac:dyDescent="0.25">
      <c r="A450" t="s">
        <v>1672</v>
      </c>
      <c r="B450" s="36" t="s">
        <v>1673</v>
      </c>
      <c r="C450" t="s">
        <v>1674</v>
      </c>
      <c r="D450">
        <v>1.07851113266206</v>
      </c>
      <c r="E450">
        <v>1.2552482693998101E-2</v>
      </c>
    </row>
    <row r="451" spans="1:5" x14ac:dyDescent="0.25">
      <c r="A451" t="s">
        <v>1675</v>
      </c>
      <c r="B451" s="36" t="s">
        <v>1676</v>
      </c>
      <c r="C451" t="s">
        <v>1677</v>
      </c>
      <c r="D451">
        <v>1.07768092761602</v>
      </c>
      <c r="E451">
        <v>1.5515830558071601E-2</v>
      </c>
    </row>
    <row r="452" spans="1:5" x14ac:dyDescent="0.25">
      <c r="A452" t="s">
        <v>1678</v>
      </c>
      <c r="B452" s="36" t="s">
        <v>1679</v>
      </c>
      <c r="C452" t="s">
        <v>1680</v>
      </c>
      <c r="D452">
        <v>1.07604967199377</v>
      </c>
      <c r="E452">
        <v>4.3974860352710698E-2</v>
      </c>
    </row>
    <row r="453" spans="1:5" x14ac:dyDescent="0.25">
      <c r="A453" t="s">
        <v>1681</v>
      </c>
      <c r="B453" s="36" t="s">
        <v>1682</v>
      </c>
      <c r="C453" t="s">
        <v>1683</v>
      </c>
      <c r="D453">
        <v>1.06812327176169</v>
      </c>
      <c r="E453">
        <v>2.4175634863047499E-2</v>
      </c>
    </row>
    <row r="454" spans="1:5" x14ac:dyDescent="0.25">
      <c r="A454" t="s">
        <v>1684</v>
      </c>
      <c r="B454" s="36" t="s">
        <v>1685</v>
      </c>
      <c r="C454" t="s">
        <v>1686</v>
      </c>
      <c r="D454">
        <v>1.0654634595116199</v>
      </c>
      <c r="E454">
        <v>7.0135292267567697E-3</v>
      </c>
    </row>
    <row r="455" spans="1:5" x14ac:dyDescent="0.25">
      <c r="A455" t="s">
        <v>1687</v>
      </c>
      <c r="B455" s="36" t="s">
        <v>1688</v>
      </c>
      <c r="C455" t="s">
        <v>1689</v>
      </c>
      <c r="D455">
        <v>1.0651434041482799</v>
      </c>
      <c r="E455">
        <v>6.6029008819545303E-3</v>
      </c>
    </row>
    <row r="456" spans="1:5" x14ac:dyDescent="0.25">
      <c r="A456" t="s">
        <v>1690</v>
      </c>
      <c r="B456" s="36" t="s">
        <v>1691</v>
      </c>
      <c r="C456" t="s">
        <v>1692</v>
      </c>
      <c r="D456">
        <v>1.06415472864823</v>
      </c>
      <c r="E456">
        <v>1.5630825397037799E-2</v>
      </c>
    </row>
    <row r="457" spans="1:5" x14ac:dyDescent="0.25">
      <c r="A457" t="s">
        <v>1693</v>
      </c>
      <c r="B457" s="36" t="s">
        <v>1694</v>
      </c>
      <c r="C457" t="s">
        <v>1695</v>
      </c>
      <c r="D457">
        <v>1.0629941497958</v>
      </c>
      <c r="E457">
        <v>1.2137871364480701E-3</v>
      </c>
    </row>
    <row r="458" spans="1:5" x14ac:dyDescent="0.25">
      <c r="A458" t="s">
        <v>1696</v>
      </c>
      <c r="B458" s="36" t="s">
        <v>1697</v>
      </c>
      <c r="C458" t="s">
        <v>1698</v>
      </c>
      <c r="D458">
        <v>1.0624219993539199</v>
      </c>
      <c r="E458">
        <v>4.6130393564042999E-2</v>
      </c>
    </row>
    <row r="459" spans="1:5" x14ac:dyDescent="0.25">
      <c r="A459" t="s">
        <v>1699</v>
      </c>
      <c r="B459" s="36" t="s">
        <v>1700</v>
      </c>
      <c r="C459" t="s">
        <v>1701</v>
      </c>
      <c r="D459">
        <v>1.0577940565531101</v>
      </c>
      <c r="E459">
        <v>1.92352682841876E-2</v>
      </c>
    </row>
    <row r="460" spans="1:5" x14ac:dyDescent="0.25">
      <c r="A460" t="s">
        <v>1142</v>
      </c>
      <c r="B460" s="36" t="s">
        <v>1702</v>
      </c>
      <c r="C460" t="s">
        <v>1143</v>
      </c>
      <c r="D460">
        <v>1.0572064183173899</v>
      </c>
      <c r="E460">
        <v>1.55498438650224E-2</v>
      </c>
    </row>
    <row r="461" spans="1:5" x14ac:dyDescent="0.25">
      <c r="A461" t="s">
        <v>1703</v>
      </c>
      <c r="B461" s="36" t="s">
        <v>1704</v>
      </c>
      <c r="C461" t="s">
        <v>1705</v>
      </c>
      <c r="D461">
        <v>1.0549044257901901</v>
      </c>
      <c r="E461">
        <v>1.2450864698885599E-2</v>
      </c>
    </row>
    <row r="462" spans="1:5" x14ac:dyDescent="0.25">
      <c r="A462" t="s">
        <v>1706</v>
      </c>
      <c r="B462" s="36" t="s">
        <v>1707</v>
      </c>
      <c r="C462" t="s">
        <v>1708</v>
      </c>
      <c r="D462">
        <v>1.0536364563376801</v>
      </c>
      <c r="E462">
        <v>1.46483637303423E-3</v>
      </c>
    </row>
    <row r="463" spans="1:5" x14ac:dyDescent="0.25">
      <c r="A463" t="s">
        <v>1709</v>
      </c>
      <c r="B463" s="36" t="s">
        <v>1710</v>
      </c>
      <c r="C463" t="s">
        <v>1711</v>
      </c>
      <c r="D463">
        <v>1.05234188045053</v>
      </c>
      <c r="E463">
        <v>6.5628804143600498E-3</v>
      </c>
    </row>
    <row r="464" spans="1:5" x14ac:dyDescent="0.25">
      <c r="A464" t="s">
        <v>1712</v>
      </c>
      <c r="B464" s="36" t="s">
        <v>1713</v>
      </c>
      <c r="C464" t="s">
        <v>1714</v>
      </c>
      <c r="D464">
        <v>1.0516679607525099</v>
      </c>
      <c r="E464">
        <v>1.8420133491585899E-2</v>
      </c>
    </row>
    <row r="465" spans="1:5" x14ac:dyDescent="0.25">
      <c r="A465" t="s">
        <v>1715</v>
      </c>
      <c r="B465" s="36" t="s">
        <v>1716</v>
      </c>
      <c r="C465" t="s">
        <v>1717</v>
      </c>
      <c r="D465">
        <v>1.04841482139938</v>
      </c>
      <c r="E465">
        <v>3.3163506730484502E-2</v>
      </c>
    </row>
    <row r="466" spans="1:5" x14ac:dyDescent="0.25">
      <c r="A466" t="s">
        <v>1718</v>
      </c>
      <c r="B466" s="36" t="s">
        <v>1719</v>
      </c>
      <c r="C466" t="s">
        <v>1720</v>
      </c>
      <c r="D466">
        <v>1.0454067225735499</v>
      </c>
      <c r="E466">
        <v>8.8493767607186399E-3</v>
      </c>
    </row>
    <row r="467" spans="1:5" x14ac:dyDescent="0.25">
      <c r="A467" t="s">
        <v>1721</v>
      </c>
      <c r="B467" s="36" t="s">
        <v>1722</v>
      </c>
      <c r="C467" t="s">
        <v>1723</v>
      </c>
      <c r="D467">
        <v>1.04414166465516</v>
      </c>
      <c r="E467">
        <v>1.4962509048505701E-3</v>
      </c>
    </row>
    <row r="468" spans="1:5" x14ac:dyDescent="0.25">
      <c r="A468" t="s">
        <v>1094</v>
      </c>
      <c r="B468" s="36" t="s">
        <v>1724</v>
      </c>
      <c r="C468" t="s">
        <v>1095</v>
      </c>
      <c r="D468">
        <v>1.04350646402081</v>
      </c>
      <c r="E468">
        <v>1.3045622271567599E-4</v>
      </c>
    </row>
    <row r="469" spans="1:5" x14ac:dyDescent="0.25">
      <c r="A469" t="s">
        <v>1725</v>
      </c>
      <c r="B469" s="36" t="s">
        <v>1726</v>
      </c>
      <c r="C469" t="s">
        <v>1727</v>
      </c>
      <c r="D469">
        <v>1.0418126732228401</v>
      </c>
      <c r="E469">
        <v>3.76377290402609E-2</v>
      </c>
    </row>
    <row r="470" spans="1:5" x14ac:dyDescent="0.25">
      <c r="A470" t="s">
        <v>1728</v>
      </c>
      <c r="B470" s="36" t="s">
        <v>1729</v>
      </c>
      <c r="C470" t="s">
        <v>1730</v>
      </c>
      <c r="D470">
        <v>1.04073083121045</v>
      </c>
      <c r="E470">
        <v>9.4376767124980804E-3</v>
      </c>
    </row>
    <row r="471" spans="1:5" x14ac:dyDescent="0.25">
      <c r="A471" t="s">
        <v>1731</v>
      </c>
      <c r="B471" s="36" t="s">
        <v>1732</v>
      </c>
      <c r="C471" t="s">
        <v>1733</v>
      </c>
      <c r="D471">
        <v>1.04045271038322</v>
      </c>
      <c r="E471">
        <v>4.2600676919508102E-3</v>
      </c>
    </row>
    <row r="472" spans="1:5" x14ac:dyDescent="0.25">
      <c r="A472" t="s">
        <v>1734</v>
      </c>
      <c r="B472" s="36" t="s">
        <v>1735</v>
      </c>
      <c r="C472" t="s">
        <v>1736</v>
      </c>
      <c r="D472">
        <v>1.03810465998242</v>
      </c>
      <c r="E472">
        <v>1.9360848710001601E-4</v>
      </c>
    </row>
    <row r="473" spans="1:5" x14ac:dyDescent="0.25">
      <c r="A473" t="s">
        <v>1737</v>
      </c>
      <c r="B473" s="36" t="s">
        <v>1738</v>
      </c>
      <c r="C473" t="s">
        <v>1739</v>
      </c>
      <c r="D473">
        <v>1.0374683489755501</v>
      </c>
      <c r="E473">
        <v>2.6284745121994101E-2</v>
      </c>
    </row>
    <row r="474" spans="1:5" x14ac:dyDescent="0.25">
      <c r="A474" t="s">
        <v>1740</v>
      </c>
      <c r="B474" s="36" t="s">
        <v>1741</v>
      </c>
      <c r="C474" t="s">
        <v>1742</v>
      </c>
      <c r="D474">
        <v>1.0360188460500399</v>
      </c>
      <c r="E474">
        <v>2.5605352853914399E-2</v>
      </c>
    </row>
    <row r="475" spans="1:5" x14ac:dyDescent="0.25">
      <c r="A475" t="s">
        <v>1743</v>
      </c>
      <c r="B475" s="36" t="s">
        <v>1744</v>
      </c>
      <c r="C475" t="s">
        <v>1745</v>
      </c>
      <c r="D475">
        <v>1.03429883903816</v>
      </c>
      <c r="E475">
        <v>3.9168476455119401E-3</v>
      </c>
    </row>
    <row r="476" spans="1:5" x14ac:dyDescent="0.25">
      <c r="A476" t="s">
        <v>1746</v>
      </c>
      <c r="B476" s="36" t="s">
        <v>663</v>
      </c>
      <c r="C476" t="s">
        <v>1747</v>
      </c>
      <c r="D476">
        <v>1.03260553659167</v>
      </c>
      <c r="E476">
        <v>3.1150322926551701E-2</v>
      </c>
    </row>
    <row r="477" spans="1:5" x14ac:dyDescent="0.25">
      <c r="A477" t="s">
        <v>1748</v>
      </c>
      <c r="B477" s="36" t="s">
        <v>1749</v>
      </c>
      <c r="C477" t="s">
        <v>1750</v>
      </c>
      <c r="D477">
        <v>1.0320880404705299</v>
      </c>
      <c r="E477">
        <v>3.34080271212236E-2</v>
      </c>
    </row>
    <row r="478" spans="1:5" x14ac:dyDescent="0.25">
      <c r="A478" t="s">
        <v>1751</v>
      </c>
      <c r="B478" s="36" t="s">
        <v>1752</v>
      </c>
      <c r="C478" t="s">
        <v>1753</v>
      </c>
      <c r="D478">
        <v>1.0304805445868199</v>
      </c>
      <c r="E478">
        <v>2.1428939496390201E-2</v>
      </c>
    </row>
    <row r="479" spans="1:5" x14ac:dyDescent="0.25">
      <c r="A479" t="s">
        <v>908</v>
      </c>
      <c r="B479" s="36" t="s">
        <v>599</v>
      </c>
      <c r="C479" t="s">
        <v>337</v>
      </c>
      <c r="D479">
        <v>1.0302905295484699</v>
      </c>
      <c r="E479">
        <v>3.72050290630912E-2</v>
      </c>
    </row>
    <row r="480" spans="1:5" x14ac:dyDescent="0.25">
      <c r="A480" t="s">
        <v>1754</v>
      </c>
      <c r="B480" s="36" t="s">
        <v>1755</v>
      </c>
      <c r="C480" t="s">
        <v>1756</v>
      </c>
      <c r="D480">
        <v>1.0273565470441299</v>
      </c>
      <c r="E480">
        <v>1.31826835504361E-2</v>
      </c>
    </row>
    <row r="481" spans="1:5" x14ac:dyDescent="0.25">
      <c r="A481" t="s">
        <v>1757</v>
      </c>
      <c r="B481" s="36" t="s">
        <v>1758</v>
      </c>
      <c r="C481" t="s">
        <v>1759</v>
      </c>
      <c r="D481">
        <v>1.0250538884695199</v>
      </c>
      <c r="E481">
        <v>1.7155297741878298E-2</v>
      </c>
    </row>
    <row r="482" spans="1:5" x14ac:dyDescent="0.25">
      <c r="A482" t="s">
        <v>1760</v>
      </c>
      <c r="B482" s="36" t="s">
        <v>44</v>
      </c>
      <c r="C482" t="s">
        <v>1761</v>
      </c>
      <c r="D482">
        <v>1.0242379848459799</v>
      </c>
      <c r="E482">
        <v>4.4890394863367697E-2</v>
      </c>
    </row>
    <row r="483" spans="1:5" x14ac:dyDescent="0.25">
      <c r="A483" t="s">
        <v>1762</v>
      </c>
      <c r="B483" s="36" t="s">
        <v>1763</v>
      </c>
      <c r="C483" t="s">
        <v>1764</v>
      </c>
      <c r="D483">
        <v>1.0161833886982801</v>
      </c>
      <c r="E483">
        <v>4.0516828605473003E-2</v>
      </c>
    </row>
    <row r="484" spans="1:5" x14ac:dyDescent="0.25">
      <c r="A484" t="s">
        <v>1765</v>
      </c>
      <c r="B484" s="36" t="s">
        <v>1766</v>
      </c>
      <c r="C484" t="s">
        <v>1767</v>
      </c>
      <c r="D484">
        <v>1.00972139918864</v>
      </c>
      <c r="E484">
        <v>3.10769861269794E-2</v>
      </c>
    </row>
    <row r="485" spans="1:5" x14ac:dyDescent="0.25">
      <c r="A485" t="s">
        <v>1768</v>
      </c>
      <c r="B485" s="36" t="s">
        <v>1769</v>
      </c>
      <c r="C485" t="s">
        <v>1770</v>
      </c>
      <c r="D485">
        <v>1.0081983808764601</v>
      </c>
      <c r="E485">
        <v>5.7294090640375996E-4</v>
      </c>
    </row>
    <row r="486" spans="1:5" x14ac:dyDescent="0.25">
      <c r="A486" t="s">
        <v>1771</v>
      </c>
      <c r="B486" s="36" t="s">
        <v>1772</v>
      </c>
      <c r="C486" t="s">
        <v>1773</v>
      </c>
      <c r="D486">
        <v>1.00674008099646</v>
      </c>
      <c r="E486">
        <v>8.1254429356889001E-4</v>
      </c>
    </row>
    <row r="487" spans="1:5" x14ac:dyDescent="0.25">
      <c r="A487" t="s">
        <v>1774</v>
      </c>
      <c r="B487" s="36" t="s">
        <v>1775</v>
      </c>
      <c r="C487" t="s">
        <v>1776</v>
      </c>
      <c r="D487">
        <v>1.0066797155951801</v>
      </c>
      <c r="E487">
        <v>6.1533252258842599E-4</v>
      </c>
    </row>
    <row r="488" spans="1:5" x14ac:dyDescent="0.25">
      <c r="A488" t="s">
        <v>1777</v>
      </c>
      <c r="B488" s="36" t="s">
        <v>1778</v>
      </c>
      <c r="C488" t="s">
        <v>1779</v>
      </c>
      <c r="D488">
        <v>1.0062379731018201</v>
      </c>
      <c r="E488">
        <v>2.79336020066429E-2</v>
      </c>
    </row>
    <row r="489" spans="1:5" x14ac:dyDescent="0.25">
      <c r="A489" t="s">
        <v>1780</v>
      </c>
      <c r="B489" s="36" t="s">
        <v>1781</v>
      </c>
      <c r="C489" t="s">
        <v>1782</v>
      </c>
      <c r="D489">
        <v>1.0055384270755801</v>
      </c>
      <c r="E489">
        <v>4.54098055937667E-2</v>
      </c>
    </row>
    <row r="490" spans="1:5" x14ac:dyDescent="0.25">
      <c r="A490" t="s">
        <v>1783</v>
      </c>
      <c r="B490" s="36" t="s">
        <v>1784</v>
      </c>
      <c r="C490" t="s">
        <v>1785</v>
      </c>
      <c r="D490">
        <v>1.0026475170286</v>
      </c>
      <c r="E490">
        <v>1.26956303159099E-2</v>
      </c>
    </row>
    <row r="491" spans="1:5" x14ac:dyDescent="0.25">
      <c r="A491" t="s">
        <v>1786</v>
      </c>
      <c r="B491" s="36" t="s">
        <v>1787</v>
      </c>
      <c r="C491" t="s">
        <v>1788</v>
      </c>
      <c r="D491">
        <v>1.0023525431267299</v>
      </c>
      <c r="E491">
        <v>9.0446364267071592E-3</v>
      </c>
    </row>
    <row r="492" spans="1:5" x14ac:dyDescent="0.25">
      <c r="A492" t="s">
        <v>1789</v>
      </c>
      <c r="B492" s="36" t="s">
        <v>1790</v>
      </c>
      <c r="C492" t="s">
        <v>1791</v>
      </c>
      <c r="D492">
        <v>1.0017971462613999</v>
      </c>
      <c r="E492">
        <v>5.5141896878720302E-3</v>
      </c>
    </row>
    <row r="493" spans="1:5" x14ac:dyDescent="0.25">
      <c r="A493" t="s">
        <v>1792</v>
      </c>
      <c r="B493" s="36" t="s">
        <v>1793</v>
      </c>
      <c r="C493" t="s">
        <v>1794</v>
      </c>
      <c r="D493">
        <v>1.0008754892396601</v>
      </c>
      <c r="E493">
        <v>1.55597695940441E-2</v>
      </c>
    </row>
    <row r="494" spans="1:5" x14ac:dyDescent="0.25">
      <c r="A494" t="s">
        <v>1795</v>
      </c>
      <c r="B494" s="36" t="s">
        <v>1796</v>
      </c>
      <c r="C494" t="s">
        <v>1797</v>
      </c>
      <c r="D494">
        <v>1.00027095736275</v>
      </c>
      <c r="E494">
        <v>1.2200344745567899E-2</v>
      </c>
    </row>
    <row r="495" spans="1:5" x14ac:dyDescent="0.25">
      <c r="A495" t="s">
        <v>1810</v>
      </c>
      <c r="B495" s="37" t="s">
        <v>1816</v>
      </c>
      <c r="C495" t="s">
        <v>1798</v>
      </c>
      <c r="D495">
        <v>-1.02304771786237</v>
      </c>
      <c r="E495">
        <v>3.5201800790946099E-2</v>
      </c>
    </row>
    <row r="496" spans="1:5" x14ac:dyDescent="0.25">
      <c r="A496" t="s">
        <v>1812</v>
      </c>
      <c r="B496" s="37" t="s">
        <v>1817</v>
      </c>
      <c r="C496" t="s">
        <v>1799</v>
      </c>
      <c r="D496">
        <v>-1.04221286482722</v>
      </c>
      <c r="E496">
        <v>3.1522031385408898E-2</v>
      </c>
    </row>
    <row r="497" spans="1:5" x14ac:dyDescent="0.25">
      <c r="A497" t="s">
        <v>968</v>
      </c>
      <c r="B497" s="37" t="s">
        <v>683</v>
      </c>
      <c r="C497" t="s">
        <v>426</v>
      </c>
      <c r="D497">
        <v>-1.0883966785261201</v>
      </c>
      <c r="E497">
        <v>1.9129445563303302E-2</v>
      </c>
    </row>
    <row r="498" spans="1:5" x14ac:dyDescent="0.25">
      <c r="A498" t="s">
        <v>950</v>
      </c>
      <c r="B498" s="37" t="s">
        <v>654</v>
      </c>
      <c r="C498" t="s">
        <v>425</v>
      </c>
      <c r="D498">
        <v>-1.1493919036324101</v>
      </c>
      <c r="E498">
        <v>1.68414856858723E-2</v>
      </c>
    </row>
    <row r="499" spans="1:5" x14ac:dyDescent="0.25">
      <c r="A499" t="s">
        <v>1814</v>
      </c>
      <c r="B499" s="37" t="s">
        <v>1818</v>
      </c>
      <c r="C499" t="s">
        <v>1800</v>
      </c>
      <c r="D499">
        <v>-1.16576807282904</v>
      </c>
      <c r="E499">
        <v>2.17836898978634E-2</v>
      </c>
    </row>
    <row r="500" spans="1:5" x14ac:dyDescent="0.25">
      <c r="A500" t="s">
        <v>1808</v>
      </c>
      <c r="B500" s="37" t="s">
        <v>1819</v>
      </c>
      <c r="C500" t="s">
        <v>1801</v>
      </c>
      <c r="D500">
        <v>-1.2399550169776901</v>
      </c>
      <c r="E500">
        <v>4.54098055937667E-2</v>
      </c>
    </row>
    <row r="501" spans="1:5" x14ac:dyDescent="0.25">
      <c r="A501" t="s">
        <v>867</v>
      </c>
      <c r="B501" s="37" t="s">
        <v>544</v>
      </c>
      <c r="C501" t="s">
        <v>427</v>
      </c>
      <c r="D501">
        <v>-1.2722144389694601</v>
      </c>
      <c r="E501">
        <v>7.9282028394871997E-4</v>
      </c>
    </row>
    <row r="502" spans="1:5" x14ac:dyDescent="0.25">
      <c r="A502" t="s">
        <v>828</v>
      </c>
      <c r="B502" s="37" t="s">
        <v>494</v>
      </c>
      <c r="C502" t="s">
        <v>428</v>
      </c>
      <c r="D502">
        <v>-1.3005113895542799</v>
      </c>
      <c r="E502">
        <v>2.3588838564422399E-2</v>
      </c>
    </row>
    <row r="503" spans="1:5" x14ac:dyDescent="0.25">
      <c r="A503" t="s">
        <v>1124</v>
      </c>
      <c r="B503" s="37" t="s">
        <v>1820</v>
      </c>
      <c r="C503" t="s">
        <v>1125</v>
      </c>
      <c r="D503">
        <v>-1.3338757415615301</v>
      </c>
      <c r="E503">
        <v>3.7213501036746199E-2</v>
      </c>
    </row>
    <row r="504" spans="1:5" x14ac:dyDescent="0.25">
      <c r="A504" t="s">
        <v>963</v>
      </c>
      <c r="B504" s="37" t="s">
        <v>677</v>
      </c>
      <c r="C504" t="s">
        <v>429</v>
      </c>
      <c r="D504">
        <v>-1.4308752311303901</v>
      </c>
      <c r="E504">
        <v>1.08123374718372E-2</v>
      </c>
    </row>
    <row r="505" spans="1:5" x14ac:dyDescent="0.25">
      <c r="A505" t="s">
        <v>1811</v>
      </c>
      <c r="B505" s="37" t="s">
        <v>1821</v>
      </c>
      <c r="C505" t="s">
        <v>1802</v>
      </c>
      <c r="D505">
        <v>-1.4664006495658499</v>
      </c>
      <c r="E505">
        <v>3.2019804962828399E-2</v>
      </c>
    </row>
    <row r="506" spans="1:5" x14ac:dyDescent="0.25">
      <c r="A506" t="s">
        <v>1815</v>
      </c>
      <c r="B506" s="37" t="s">
        <v>1822</v>
      </c>
      <c r="C506" t="s">
        <v>1803</v>
      </c>
      <c r="D506">
        <v>-1.6898280402603101</v>
      </c>
      <c r="E506">
        <v>1.3173972512797401E-2</v>
      </c>
    </row>
    <row r="507" spans="1:5" x14ac:dyDescent="0.25">
      <c r="A507" t="s">
        <v>1809</v>
      </c>
      <c r="B507" s="37" t="s">
        <v>1823</v>
      </c>
      <c r="C507" t="s">
        <v>1804</v>
      </c>
      <c r="D507">
        <v>-1.74705561062606</v>
      </c>
      <c r="E507">
        <v>4.2678017095818199E-2</v>
      </c>
    </row>
    <row r="508" spans="1:5" x14ac:dyDescent="0.25">
      <c r="A508" t="s">
        <v>969</v>
      </c>
      <c r="B508" s="37" t="s">
        <v>684</v>
      </c>
      <c r="C508" t="s">
        <v>430</v>
      </c>
      <c r="D508">
        <v>-1.8501548805582699</v>
      </c>
      <c r="E508">
        <v>5.4884006954486397E-3</v>
      </c>
    </row>
    <row r="509" spans="1:5" x14ac:dyDescent="0.25">
      <c r="A509" t="s">
        <v>808</v>
      </c>
      <c r="B509" s="37" t="s">
        <v>476</v>
      </c>
      <c r="C509" t="s">
        <v>431</v>
      </c>
      <c r="D509">
        <v>-1.94381998283945</v>
      </c>
      <c r="E509">
        <v>1.14397907166529E-2</v>
      </c>
    </row>
    <row r="510" spans="1:5" x14ac:dyDescent="0.25">
      <c r="A510" t="s">
        <v>1813</v>
      </c>
      <c r="B510" s="37" t="s">
        <v>1824</v>
      </c>
      <c r="C510" t="s">
        <v>1805</v>
      </c>
      <c r="D510">
        <v>-2.17600341687079</v>
      </c>
      <c r="E510">
        <v>3.0082869934722801E-2</v>
      </c>
    </row>
    <row r="511" spans="1:5" x14ac:dyDescent="0.25">
      <c r="A511" t="s">
        <v>1807</v>
      </c>
      <c r="B511" s="37" t="s">
        <v>1825</v>
      </c>
      <c r="C511" t="s">
        <v>1806</v>
      </c>
      <c r="D511">
        <v>-2.24200835129083</v>
      </c>
      <c r="E511">
        <v>4.77663829196249E-2</v>
      </c>
    </row>
  </sheetData>
  <autoFilter ref="A2:E2" xr:uid="{DEEF5595-E8AC-45AA-A7AF-AA00D0934EBA}">
    <sortState xmlns:xlrd2="http://schemas.microsoft.com/office/spreadsheetml/2017/richdata2" ref="A3:E314">
      <sortCondition descending="1" ref="D2"/>
    </sortState>
  </autoFilter>
  <mergeCells count="1">
    <mergeCell ref="A1:E1"/>
  </mergeCells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ECB900-1265-4477-AA6F-323F719EE3E8}">
  <dimension ref="A1:E93"/>
  <sheetViews>
    <sheetView workbookViewId="0">
      <selection sqref="A1:E1"/>
    </sheetView>
  </sheetViews>
  <sheetFormatPr defaultRowHeight="15" x14ac:dyDescent="0.25"/>
  <cols>
    <col min="1" max="1" width="17.42578125" customWidth="1"/>
    <col min="2" max="2" width="13.140625" customWidth="1"/>
    <col min="3" max="3" width="92.140625" customWidth="1"/>
    <col min="4" max="5" width="19" customWidth="1"/>
  </cols>
  <sheetData>
    <row r="1" spans="1:5" x14ac:dyDescent="0.25">
      <c r="A1" s="57" t="s">
        <v>2848</v>
      </c>
      <c r="B1" s="57"/>
      <c r="C1" s="57"/>
      <c r="D1" s="57"/>
      <c r="E1" s="57"/>
    </row>
    <row r="2" spans="1:5" s="1" customFormat="1" ht="57.75" customHeight="1" x14ac:dyDescent="0.25">
      <c r="A2" s="1" t="s">
        <v>732</v>
      </c>
      <c r="B2" s="1" t="s">
        <v>440</v>
      </c>
      <c r="C2" s="1" t="s">
        <v>433</v>
      </c>
      <c r="D2" s="1" t="s">
        <v>437</v>
      </c>
      <c r="E2" s="1" t="s">
        <v>438</v>
      </c>
    </row>
    <row r="3" spans="1:5" x14ac:dyDescent="0.25">
      <c r="A3" t="s">
        <v>880</v>
      </c>
      <c r="B3" s="36" t="s">
        <v>562</v>
      </c>
      <c r="C3" t="s">
        <v>353</v>
      </c>
      <c r="D3">
        <v>-1.1887405906645301</v>
      </c>
      <c r="E3">
        <v>1.2512264804848801E-2</v>
      </c>
    </row>
    <row r="4" spans="1:5" x14ac:dyDescent="0.25">
      <c r="A4" t="s">
        <v>1372</v>
      </c>
      <c r="B4" s="36" t="s">
        <v>1373</v>
      </c>
      <c r="C4" t="s">
        <v>1374</v>
      </c>
      <c r="D4">
        <v>-1.3389618329133399</v>
      </c>
      <c r="E4">
        <v>2.9265109581133101E-2</v>
      </c>
    </row>
    <row r="5" spans="1:5" x14ac:dyDescent="0.25">
      <c r="A5" t="s">
        <v>847</v>
      </c>
      <c r="B5" s="36" t="s">
        <v>517</v>
      </c>
      <c r="C5" t="s">
        <v>239</v>
      </c>
      <c r="D5">
        <v>-1.0849167501825301</v>
      </c>
      <c r="E5">
        <v>4.9100686975308797E-2</v>
      </c>
    </row>
    <row r="6" spans="1:5" x14ac:dyDescent="0.25">
      <c r="A6" t="s">
        <v>780</v>
      </c>
      <c r="B6" s="36" t="s">
        <v>678</v>
      </c>
      <c r="C6" t="s">
        <v>215</v>
      </c>
      <c r="D6">
        <v>-1.85412762349856</v>
      </c>
      <c r="E6">
        <v>1.84403183318902E-4</v>
      </c>
    </row>
    <row r="7" spans="1:5" x14ac:dyDescent="0.25">
      <c r="A7" t="s">
        <v>755</v>
      </c>
      <c r="B7" s="36" t="s">
        <v>555</v>
      </c>
      <c r="C7" t="s">
        <v>214</v>
      </c>
      <c r="D7">
        <v>-2.5341285520610501</v>
      </c>
      <c r="E7">
        <v>5.9152959205377399E-4</v>
      </c>
    </row>
    <row r="8" spans="1:5" x14ac:dyDescent="0.25">
      <c r="A8" t="s">
        <v>740</v>
      </c>
      <c r="B8" s="36" t="s">
        <v>483</v>
      </c>
      <c r="C8" t="s">
        <v>177</v>
      </c>
      <c r="D8">
        <v>-2.0132534136201401</v>
      </c>
      <c r="E8">
        <v>9.8653056076438697E-4</v>
      </c>
    </row>
    <row r="9" spans="1:5" x14ac:dyDescent="0.25">
      <c r="A9" t="s">
        <v>1160</v>
      </c>
      <c r="B9" s="36" t="s">
        <v>480</v>
      </c>
      <c r="C9" t="s">
        <v>1161</v>
      </c>
      <c r="D9">
        <v>-1.50764099052955</v>
      </c>
      <c r="E9">
        <v>1.33464293794506E-3</v>
      </c>
    </row>
    <row r="10" spans="1:5" x14ac:dyDescent="0.25">
      <c r="A10" t="s">
        <v>773</v>
      </c>
      <c r="B10" s="36" t="s">
        <v>643</v>
      </c>
      <c r="C10" t="s">
        <v>206</v>
      </c>
      <c r="D10">
        <v>-1.48560543905743</v>
      </c>
      <c r="E10">
        <v>1.5412586095640401E-3</v>
      </c>
    </row>
    <row r="11" spans="1:5" x14ac:dyDescent="0.25">
      <c r="A11" t="s">
        <v>757</v>
      </c>
      <c r="B11" s="36" t="s">
        <v>566</v>
      </c>
      <c r="C11" t="s">
        <v>163</v>
      </c>
      <c r="D11">
        <v>-2.4363179763317202</v>
      </c>
      <c r="E11">
        <v>1.5606817541308001E-3</v>
      </c>
    </row>
    <row r="12" spans="1:5" x14ac:dyDescent="0.25">
      <c r="A12" t="s">
        <v>749</v>
      </c>
      <c r="B12" s="36" t="s">
        <v>529</v>
      </c>
      <c r="C12" t="s">
        <v>169</v>
      </c>
      <c r="D12">
        <v>-2.22904235787697</v>
      </c>
      <c r="E12">
        <v>2.07124144212907E-3</v>
      </c>
    </row>
    <row r="13" spans="1:5" x14ac:dyDescent="0.25">
      <c r="A13" t="s">
        <v>738</v>
      </c>
      <c r="B13" s="36" t="s">
        <v>474</v>
      </c>
      <c r="C13" t="s">
        <v>192</v>
      </c>
      <c r="D13">
        <v>-1.7249291325189</v>
      </c>
      <c r="E13">
        <v>2.2774281473517898E-3</v>
      </c>
    </row>
    <row r="14" spans="1:5" x14ac:dyDescent="0.25">
      <c r="A14" t="s">
        <v>760</v>
      </c>
      <c r="B14" s="36" t="s">
        <v>578</v>
      </c>
      <c r="C14" t="s">
        <v>203</v>
      </c>
      <c r="D14">
        <v>-1.7966721088848201</v>
      </c>
      <c r="E14">
        <v>2.8841507583143998E-3</v>
      </c>
    </row>
    <row r="15" spans="1:5" x14ac:dyDescent="0.25">
      <c r="A15" t="s">
        <v>772</v>
      </c>
      <c r="B15" s="36" t="s">
        <v>642</v>
      </c>
      <c r="C15" t="s">
        <v>204</v>
      </c>
      <c r="D15">
        <v>-1.3799021239067999</v>
      </c>
      <c r="E15">
        <v>3.1194320093086299E-3</v>
      </c>
    </row>
    <row r="16" spans="1:5" x14ac:dyDescent="0.25">
      <c r="A16" t="s">
        <v>887</v>
      </c>
      <c r="B16" s="36" t="s">
        <v>571</v>
      </c>
      <c r="C16" t="s">
        <v>255</v>
      </c>
      <c r="D16">
        <v>-1.55294629695374</v>
      </c>
      <c r="E16">
        <v>3.4895123673723402E-3</v>
      </c>
    </row>
    <row r="17" spans="1:5" x14ac:dyDescent="0.25">
      <c r="A17" t="s">
        <v>735</v>
      </c>
      <c r="B17" s="36" t="s">
        <v>455</v>
      </c>
      <c r="C17" t="s">
        <v>180</v>
      </c>
      <c r="D17">
        <v>-2.03398012886844</v>
      </c>
      <c r="E17">
        <v>3.6654035561703301E-3</v>
      </c>
    </row>
    <row r="18" spans="1:5" x14ac:dyDescent="0.25">
      <c r="A18" t="s">
        <v>775</v>
      </c>
      <c r="B18" s="36" t="s">
        <v>646</v>
      </c>
      <c r="C18" t="s">
        <v>216</v>
      </c>
      <c r="D18">
        <v>-1.46017351835579</v>
      </c>
      <c r="E18">
        <v>3.7438731725470201E-3</v>
      </c>
    </row>
    <row r="19" spans="1:5" x14ac:dyDescent="0.25">
      <c r="A19" t="s">
        <v>759</v>
      </c>
      <c r="B19" t="s">
        <v>575</v>
      </c>
      <c r="C19" t="s">
        <v>162</v>
      </c>
      <c r="D19">
        <v>-1.97803686041724</v>
      </c>
      <c r="E19">
        <v>4.23636130249573E-3</v>
      </c>
    </row>
    <row r="20" spans="1:5" x14ac:dyDescent="0.25">
      <c r="A20" t="s">
        <v>743</v>
      </c>
      <c r="B20" s="36" t="s">
        <v>492</v>
      </c>
      <c r="C20" t="s">
        <v>210</v>
      </c>
      <c r="D20">
        <v>-1.2576983151308501</v>
      </c>
      <c r="E20">
        <v>4.4910239535808898E-3</v>
      </c>
    </row>
    <row r="21" spans="1:5" x14ac:dyDescent="0.25">
      <c r="A21" t="s">
        <v>754</v>
      </c>
      <c r="B21" s="36" t="s">
        <v>549</v>
      </c>
      <c r="C21" t="s">
        <v>159</v>
      </c>
      <c r="D21">
        <v>-1.9841602687330899</v>
      </c>
      <c r="E21">
        <v>4.9300257893785298E-3</v>
      </c>
    </row>
    <row r="22" spans="1:5" x14ac:dyDescent="0.25">
      <c r="A22" t="s">
        <v>1298</v>
      </c>
      <c r="B22" s="36" t="s">
        <v>1299</v>
      </c>
      <c r="C22" t="s">
        <v>1300</v>
      </c>
      <c r="D22">
        <v>-1.69240107046847</v>
      </c>
      <c r="E22">
        <v>5.1419522079740997E-3</v>
      </c>
    </row>
    <row r="23" spans="1:5" x14ac:dyDescent="0.25">
      <c r="A23" t="s">
        <v>770</v>
      </c>
      <c r="B23" s="36" t="s">
        <v>3</v>
      </c>
      <c r="C23" t="s">
        <v>153</v>
      </c>
      <c r="D23">
        <v>-2.9972259602002</v>
      </c>
      <c r="E23">
        <v>5.4427614614460601E-3</v>
      </c>
    </row>
    <row r="24" spans="1:5" x14ac:dyDescent="0.25">
      <c r="A24" t="s">
        <v>741</v>
      </c>
      <c r="B24" s="36" t="s">
        <v>483</v>
      </c>
      <c r="C24" t="s">
        <v>174</v>
      </c>
      <c r="D24">
        <v>-1.44499785984053</v>
      </c>
      <c r="E24">
        <v>5.4876288483938999E-3</v>
      </c>
    </row>
    <row r="25" spans="1:5" x14ac:dyDescent="0.25">
      <c r="A25" t="s">
        <v>872</v>
      </c>
      <c r="B25" s="36" t="s">
        <v>551</v>
      </c>
      <c r="C25" t="s">
        <v>334</v>
      </c>
      <c r="D25">
        <v>-1.1640112432288101</v>
      </c>
      <c r="E25">
        <v>6.3261459612563402E-3</v>
      </c>
    </row>
    <row r="26" spans="1:5" x14ac:dyDescent="0.25">
      <c r="A26" t="s">
        <v>837</v>
      </c>
      <c r="B26" s="36" t="s">
        <v>506</v>
      </c>
      <c r="C26" t="s">
        <v>263</v>
      </c>
      <c r="D26">
        <v>-1.09035346929675</v>
      </c>
      <c r="E26">
        <v>6.9133325326705903E-3</v>
      </c>
    </row>
    <row r="27" spans="1:5" x14ac:dyDescent="0.25">
      <c r="A27" t="s">
        <v>745</v>
      </c>
      <c r="B27" s="36" t="s">
        <v>500</v>
      </c>
      <c r="C27" t="s">
        <v>154</v>
      </c>
      <c r="D27">
        <v>-2.5486402661366601</v>
      </c>
      <c r="E27">
        <v>6.9619470288780697E-3</v>
      </c>
    </row>
    <row r="28" spans="1:5" x14ac:dyDescent="0.25">
      <c r="A28" t="s">
        <v>778</v>
      </c>
      <c r="B28" s="36" t="s">
        <v>670</v>
      </c>
      <c r="C28" t="s">
        <v>189</v>
      </c>
      <c r="D28">
        <v>-1.50121493305828</v>
      </c>
      <c r="E28">
        <v>7.2243217534503999E-3</v>
      </c>
    </row>
    <row r="29" spans="1:5" x14ac:dyDescent="0.25">
      <c r="A29" t="s">
        <v>733</v>
      </c>
      <c r="B29" s="36" t="s">
        <v>443</v>
      </c>
      <c r="C29" t="s">
        <v>207</v>
      </c>
      <c r="D29">
        <v>-1.4344083865361701</v>
      </c>
      <c r="E29">
        <v>8.0046285257248401E-3</v>
      </c>
    </row>
    <row r="30" spans="1:5" x14ac:dyDescent="0.25">
      <c r="A30" t="s">
        <v>1235</v>
      </c>
      <c r="B30" s="36" t="s">
        <v>1236</v>
      </c>
      <c r="C30" t="s">
        <v>1237</v>
      </c>
      <c r="D30">
        <v>-1.15749487110356</v>
      </c>
      <c r="E30">
        <v>8.0883642137504E-3</v>
      </c>
    </row>
    <row r="31" spans="1:5" x14ac:dyDescent="0.25">
      <c r="A31" t="s">
        <v>897</v>
      </c>
      <c r="B31" s="36" t="s">
        <v>588</v>
      </c>
      <c r="C31" t="s">
        <v>238</v>
      </c>
      <c r="D31">
        <v>-1.1836235324905799</v>
      </c>
      <c r="E31">
        <v>8.6389501226648395E-3</v>
      </c>
    </row>
    <row r="32" spans="1:5" x14ac:dyDescent="0.25">
      <c r="A32" t="s">
        <v>923</v>
      </c>
      <c r="B32" s="36" t="s">
        <v>617</v>
      </c>
      <c r="C32" t="s">
        <v>363</v>
      </c>
      <c r="D32">
        <v>-1.1160711549279601</v>
      </c>
      <c r="E32">
        <v>8.6900400414755101E-3</v>
      </c>
    </row>
    <row r="33" spans="1:5" x14ac:dyDescent="0.25">
      <c r="A33" t="s">
        <v>736</v>
      </c>
      <c r="B33" s="36" t="s">
        <v>456</v>
      </c>
      <c r="C33" t="s">
        <v>164</v>
      </c>
      <c r="D33">
        <v>-1.7525681112733</v>
      </c>
      <c r="E33">
        <v>8.8344753293213597E-3</v>
      </c>
    </row>
    <row r="34" spans="1:5" x14ac:dyDescent="0.25">
      <c r="A34" t="s">
        <v>737</v>
      </c>
      <c r="B34" s="36" t="s">
        <v>470</v>
      </c>
      <c r="C34" t="s">
        <v>199</v>
      </c>
      <c r="D34">
        <v>-1.5364655413316399</v>
      </c>
      <c r="E34">
        <v>9.2713736119221495E-3</v>
      </c>
    </row>
    <row r="35" spans="1:5" x14ac:dyDescent="0.25">
      <c r="A35" t="s">
        <v>846</v>
      </c>
      <c r="B35" t="s">
        <v>516</v>
      </c>
      <c r="C35" t="s">
        <v>220</v>
      </c>
      <c r="D35">
        <v>-1.0542077060386801</v>
      </c>
      <c r="E35">
        <v>9.2713736119221495E-3</v>
      </c>
    </row>
    <row r="36" spans="1:5" x14ac:dyDescent="0.25">
      <c r="A36" t="s">
        <v>764</v>
      </c>
      <c r="B36" s="36" t="s">
        <v>600</v>
      </c>
      <c r="C36" t="s">
        <v>194</v>
      </c>
      <c r="D36">
        <v>-1.6065118844119199</v>
      </c>
      <c r="E36">
        <v>9.3455543459860201E-3</v>
      </c>
    </row>
    <row r="37" spans="1:5" x14ac:dyDescent="0.25">
      <c r="A37" t="s">
        <v>768</v>
      </c>
      <c r="B37" s="36" t="s">
        <v>620</v>
      </c>
      <c r="C37" t="s">
        <v>175</v>
      </c>
      <c r="D37">
        <v>-1.3391349783944499</v>
      </c>
      <c r="E37">
        <v>9.4924784450371308E-3</v>
      </c>
    </row>
    <row r="38" spans="1:5" x14ac:dyDescent="0.25">
      <c r="A38" t="s">
        <v>767</v>
      </c>
      <c r="B38" s="36" t="s">
        <v>619</v>
      </c>
      <c r="C38" t="s">
        <v>211</v>
      </c>
      <c r="D38">
        <v>-1.60348868594913</v>
      </c>
      <c r="E38">
        <v>9.8737748617839793E-3</v>
      </c>
    </row>
    <row r="39" spans="1:5" x14ac:dyDescent="0.25">
      <c r="A39" t="s">
        <v>761</v>
      </c>
      <c r="B39" s="36" t="s">
        <v>582</v>
      </c>
      <c r="C39" t="s">
        <v>173</v>
      </c>
      <c r="D39">
        <v>-1.1059104978102501</v>
      </c>
      <c r="E39">
        <v>9.8919819072910108E-3</v>
      </c>
    </row>
    <row r="40" spans="1:5" x14ac:dyDescent="0.25">
      <c r="A40" t="s">
        <v>795</v>
      </c>
      <c r="B40" s="36" t="s">
        <v>459</v>
      </c>
      <c r="C40" t="s">
        <v>295</v>
      </c>
      <c r="D40">
        <v>-1.5907557868225399</v>
      </c>
      <c r="E40">
        <v>9.9375357654985005E-3</v>
      </c>
    </row>
    <row r="41" spans="1:5" x14ac:dyDescent="0.25">
      <c r="A41" t="s">
        <v>752</v>
      </c>
      <c r="B41" s="36" t="s">
        <v>539</v>
      </c>
      <c r="C41" t="s">
        <v>161</v>
      </c>
      <c r="D41">
        <v>-2.0247102337138698</v>
      </c>
      <c r="E41">
        <v>1.01471518848089E-2</v>
      </c>
    </row>
    <row r="42" spans="1:5" x14ac:dyDescent="0.25">
      <c r="A42" t="s">
        <v>746</v>
      </c>
      <c r="B42" s="36" t="s">
        <v>505</v>
      </c>
      <c r="C42" t="s">
        <v>181</v>
      </c>
      <c r="D42">
        <v>-1.77013692908908</v>
      </c>
      <c r="E42">
        <v>1.01471518848089E-2</v>
      </c>
    </row>
    <row r="43" spans="1:5" x14ac:dyDescent="0.25">
      <c r="A43" t="s">
        <v>776</v>
      </c>
      <c r="B43" s="36" t="s">
        <v>647</v>
      </c>
      <c r="C43" t="s">
        <v>205</v>
      </c>
      <c r="D43">
        <v>-1.86616322724107</v>
      </c>
      <c r="E43">
        <v>1.02902216358548E-2</v>
      </c>
    </row>
    <row r="44" spans="1:5" x14ac:dyDescent="0.25">
      <c r="A44" t="s">
        <v>818</v>
      </c>
      <c r="B44" s="36" t="s">
        <v>481</v>
      </c>
      <c r="C44" t="s">
        <v>212</v>
      </c>
      <c r="D44">
        <v>-1.44627598617984</v>
      </c>
      <c r="E44">
        <v>1.07675804770959E-2</v>
      </c>
    </row>
    <row r="45" spans="1:5" x14ac:dyDescent="0.25">
      <c r="A45" t="s">
        <v>1379</v>
      </c>
      <c r="B45" s="36" t="s">
        <v>1380</v>
      </c>
      <c r="C45" t="s">
        <v>1381</v>
      </c>
      <c r="D45">
        <v>-1.3532442895107899</v>
      </c>
      <c r="E45">
        <v>1.09715832015702E-2</v>
      </c>
    </row>
    <row r="46" spans="1:5" x14ac:dyDescent="0.25">
      <c r="A46" t="s">
        <v>870</v>
      </c>
      <c r="B46" s="36" t="s">
        <v>547</v>
      </c>
      <c r="C46" t="s">
        <v>245</v>
      </c>
      <c r="D46">
        <v>-1.25657715882478</v>
      </c>
      <c r="E46">
        <v>1.12831299298215E-2</v>
      </c>
    </row>
    <row r="47" spans="1:5" x14ac:dyDescent="0.25">
      <c r="A47" t="s">
        <v>739</v>
      </c>
      <c r="B47" s="36" t="s">
        <v>1159</v>
      </c>
      <c r="C47" t="s">
        <v>196</v>
      </c>
      <c r="D47">
        <v>-1.4915286099121701</v>
      </c>
      <c r="E47">
        <v>1.1317994154778299E-2</v>
      </c>
    </row>
    <row r="48" spans="1:5" x14ac:dyDescent="0.25">
      <c r="A48" t="s">
        <v>753</v>
      </c>
      <c r="B48" t="s">
        <v>2</v>
      </c>
      <c r="C48" t="s">
        <v>150</v>
      </c>
      <c r="D48">
        <v>-3.7596702204966999</v>
      </c>
      <c r="E48">
        <v>1.2109675157536399E-2</v>
      </c>
    </row>
    <row r="49" spans="1:5" x14ac:dyDescent="0.25">
      <c r="A49" t="s">
        <v>747</v>
      </c>
      <c r="B49" s="36" t="s">
        <v>512</v>
      </c>
      <c r="C49" t="s">
        <v>171</v>
      </c>
      <c r="D49">
        <v>-1.5909141868690899</v>
      </c>
      <c r="E49">
        <v>1.2109675157536399E-2</v>
      </c>
    </row>
    <row r="50" spans="1:5" x14ac:dyDescent="0.25">
      <c r="A50" t="s">
        <v>766</v>
      </c>
      <c r="B50" s="36" t="s">
        <v>605</v>
      </c>
      <c r="C50" t="s">
        <v>187</v>
      </c>
      <c r="D50">
        <v>-1.1100819148335299</v>
      </c>
      <c r="E50">
        <v>1.2374027952139899E-2</v>
      </c>
    </row>
    <row r="51" spans="1:5" x14ac:dyDescent="0.25">
      <c r="A51" t="s">
        <v>918</v>
      </c>
      <c r="B51" s="36" t="s">
        <v>612</v>
      </c>
      <c r="C51" t="s">
        <v>223</v>
      </c>
      <c r="D51">
        <v>-1.0511577538924799</v>
      </c>
      <c r="E51">
        <v>1.26991474928727E-2</v>
      </c>
    </row>
    <row r="52" spans="1:5" x14ac:dyDescent="0.25">
      <c r="A52" t="s">
        <v>774</v>
      </c>
      <c r="B52" s="36" t="s">
        <v>644</v>
      </c>
      <c r="C52" t="s">
        <v>165</v>
      </c>
      <c r="D52">
        <v>-1.59003956385645</v>
      </c>
      <c r="E52">
        <v>1.28573413323702E-2</v>
      </c>
    </row>
    <row r="53" spans="1:5" x14ac:dyDescent="0.25">
      <c r="A53" t="s">
        <v>751</v>
      </c>
      <c r="B53" s="36" t="s">
        <v>537</v>
      </c>
      <c r="C53" t="s">
        <v>202</v>
      </c>
      <c r="D53">
        <v>-1.6021647714487399</v>
      </c>
      <c r="E53">
        <v>1.30186982470211E-2</v>
      </c>
    </row>
    <row r="54" spans="1:5" x14ac:dyDescent="0.25">
      <c r="A54" t="s">
        <v>1188</v>
      </c>
      <c r="B54" s="36" t="s">
        <v>1189</v>
      </c>
      <c r="C54" t="s">
        <v>1190</v>
      </c>
      <c r="D54">
        <v>-1.45912368335378</v>
      </c>
      <c r="E54">
        <v>1.30186982470211E-2</v>
      </c>
    </row>
    <row r="55" spans="1:5" x14ac:dyDescent="0.25">
      <c r="A55" t="s">
        <v>771</v>
      </c>
      <c r="B55" s="36" t="s">
        <v>634</v>
      </c>
      <c r="C55" t="s">
        <v>151</v>
      </c>
      <c r="D55">
        <v>-3.9137312559030102</v>
      </c>
      <c r="E55">
        <v>1.3111011399499399E-2</v>
      </c>
    </row>
    <row r="56" spans="1:5" x14ac:dyDescent="0.25">
      <c r="A56" t="s">
        <v>1187</v>
      </c>
      <c r="B56" s="36" t="s">
        <v>600</v>
      </c>
      <c r="C56" t="s">
        <v>208</v>
      </c>
      <c r="D56">
        <v>-1.5332364439794199</v>
      </c>
      <c r="E56">
        <v>1.3717853733898101E-2</v>
      </c>
    </row>
    <row r="57" spans="1:5" x14ac:dyDescent="0.25">
      <c r="A57" t="s">
        <v>762</v>
      </c>
      <c r="B57" s="36" t="s">
        <v>587</v>
      </c>
      <c r="C57" t="s">
        <v>157</v>
      </c>
      <c r="D57">
        <v>-2.1037687127830602</v>
      </c>
      <c r="E57">
        <v>1.39757129297175E-2</v>
      </c>
    </row>
    <row r="58" spans="1:5" x14ac:dyDescent="0.25">
      <c r="A58" t="s">
        <v>756</v>
      </c>
      <c r="B58" s="36" t="s">
        <v>560</v>
      </c>
      <c r="C58" t="s">
        <v>167</v>
      </c>
      <c r="D58">
        <v>-1.5573391288601699</v>
      </c>
      <c r="E58">
        <v>1.4031560791229801E-2</v>
      </c>
    </row>
    <row r="59" spans="1:5" x14ac:dyDescent="0.25">
      <c r="A59" t="s">
        <v>956</v>
      </c>
      <c r="B59" s="36" t="s">
        <v>668</v>
      </c>
      <c r="C59" t="s">
        <v>190</v>
      </c>
      <c r="D59">
        <v>-1.56908065871019</v>
      </c>
      <c r="E59">
        <v>1.4259252795247699E-2</v>
      </c>
    </row>
    <row r="60" spans="1:5" x14ac:dyDescent="0.25">
      <c r="A60" t="s">
        <v>779</v>
      </c>
      <c r="B60" s="36" t="s">
        <v>670</v>
      </c>
      <c r="C60" t="s">
        <v>198</v>
      </c>
      <c r="D60">
        <v>-1.5126749971587701</v>
      </c>
      <c r="E60">
        <v>1.45576591809955E-2</v>
      </c>
    </row>
    <row r="61" spans="1:5" x14ac:dyDescent="0.25">
      <c r="A61" t="s">
        <v>748</v>
      </c>
      <c r="B61" s="36" t="s">
        <v>521</v>
      </c>
      <c r="C61" t="s">
        <v>193</v>
      </c>
      <c r="D61">
        <v>-1.3295420508746001</v>
      </c>
      <c r="E61">
        <v>1.55315307240166E-2</v>
      </c>
    </row>
    <row r="62" spans="1:5" x14ac:dyDescent="0.25">
      <c r="A62" t="s">
        <v>765</v>
      </c>
      <c r="B62" s="36" t="s">
        <v>603</v>
      </c>
      <c r="C62" t="s">
        <v>195</v>
      </c>
      <c r="D62">
        <v>-1.2900260334604099</v>
      </c>
      <c r="E62">
        <v>1.6040890920454701E-2</v>
      </c>
    </row>
    <row r="63" spans="1:5" x14ac:dyDescent="0.25">
      <c r="A63" t="s">
        <v>914</v>
      </c>
      <c r="B63" s="36" t="s">
        <v>608</v>
      </c>
      <c r="C63" t="s">
        <v>168</v>
      </c>
      <c r="D63">
        <v>-1.47362468832681</v>
      </c>
      <c r="E63">
        <v>1.6501937526616901E-2</v>
      </c>
    </row>
    <row r="64" spans="1:5" x14ac:dyDescent="0.25">
      <c r="A64" t="s">
        <v>937</v>
      </c>
      <c r="B64" s="36" t="s">
        <v>637</v>
      </c>
      <c r="C64" t="s">
        <v>284</v>
      </c>
      <c r="D64">
        <v>-1.39036500442255</v>
      </c>
      <c r="E64">
        <v>1.67018347443901E-2</v>
      </c>
    </row>
    <row r="65" spans="1:5" x14ac:dyDescent="0.25">
      <c r="A65" t="s">
        <v>758</v>
      </c>
      <c r="B65" s="36" t="s">
        <v>573</v>
      </c>
      <c r="C65" t="s">
        <v>183</v>
      </c>
      <c r="D65">
        <v>-1.79786072155388</v>
      </c>
      <c r="E65">
        <v>1.6956366802089801E-2</v>
      </c>
    </row>
    <row r="66" spans="1:5" x14ac:dyDescent="0.25">
      <c r="A66" t="s">
        <v>821</v>
      </c>
      <c r="B66" s="36" t="s">
        <v>486</v>
      </c>
      <c r="C66" t="s">
        <v>288</v>
      </c>
      <c r="D66">
        <v>-1.0927128921372899</v>
      </c>
      <c r="E66">
        <v>1.8335234844752302E-2</v>
      </c>
    </row>
    <row r="67" spans="1:5" x14ac:dyDescent="0.25">
      <c r="A67" t="s">
        <v>781</v>
      </c>
      <c r="B67" s="36" t="s">
        <v>686</v>
      </c>
      <c r="C67" t="s">
        <v>209</v>
      </c>
      <c r="D67">
        <v>-1.34854659729541</v>
      </c>
      <c r="E67">
        <v>1.8916456669138701E-2</v>
      </c>
    </row>
    <row r="68" spans="1:5" x14ac:dyDescent="0.25">
      <c r="A68" t="s">
        <v>869</v>
      </c>
      <c r="B68" s="36" t="s">
        <v>546</v>
      </c>
      <c r="C68" t="s">
        <v>160</v>
      </c>
      <c r="D68">
        <v>-1.9033430149158099</v>
      </c>
      <c r="E68">
        <v>1.9057540197971901E-2</v>
      </c>
    </row>
    <row r="69" spans="1:5" x14ac:dyDescent="0.25">
      <c r="A69" t="s">
        <v>1199</v>
      </c>
      <c r="B69" s="36" t="s">
        <v>1200</v>
      </c>
      <c r="C69" t="s">
        <v>1201</v>
      </c>
      <c r="D69">
        <v>-1.5323290992649301</v>
      </c>
      <c r="E69">
        <v>1.9170482836933501E-2</v>
      </c>
    </row>
    <row r="70" spans="1:5" x14ac:dyDescent="0.25">
      <c r="A70" t="s">
        <v>742</v>
      </c>
      <c r="B70" s="36" t="s">
        <v>485</v>
      </c>
      <c r="C70" t="s">
        <v>158</v>
      </c>
      <c r="D70">
        <v>-1.9311963163452599</v>
      </c>
      <c r="E70">
        <v>2.0015029125853501E-2</v>
      </c>
    </row>
    <row r="71" spans="1:5" x14ac:dyDescent="0.25">
      <c r="A71" t="s">
        <v>864</v>
      </c>
      <c r="B71" s="36" t="s">
        <v>541</v>
      </c>
      <c r="C71" t="s">
        <v>237</v>
      </c>
      <c r="D71">
        <v>-1.0425082899879601</v>
      </c>
      <c r="E71">
        <v>2.1384953039897001E-2</v>
      </c>
    </row>
    <row r="72" spans="1:5" x14ac:dyDescent="0.25">
      <c r="A72" t="s">
        <v>1746</v>
      </c>
      <c r="B72" s="36" t="s">
        <v>667</v>
      </c>
      <c r="C72" t="s">
        <v>251</v>
      </c>
      <c r="D72">
        <v>-1.0716767255864399</v>
      </c>
      <c r="E72">
        <v>2.1598595449418799E-2</v>
      </c>
    </row>
    <row r="73" spans="1:5" x14ac:dyDescent="0.25">
      <c r="A73" t="s">
        <v>734</v>
      </c>
      <c r="B73" s="36" t="s">
        <v>449</v>
      </c>
      <c r="C73" t="s">
        <v>176</v>
      </c>
      <c r="D73">
        <v>-1.4257903058224</v>
      </c>
      <c r="E73">
        <v>2.2354445311846799E-2</v>
      </c>
    </row>
    <row r="74" spans="1:5" x14ac:dyDescent="0.25">
      <c r="A74" t="s">
        <v>879</v>
      </c>
      <c r="B74" s="36" t="s">
        <v>559</v>
      </c>
      <c r="C74" t="s">
        <v>218</v>
      </c>
      <c r="D74">
        <v>-1.0552048576747</v>
      </c>
      <c r="E74">
        <v>2.25752774231022E-2</v>
      </c>
    </row>
    <row r="75" spans="1:5" x14ac:dyDescent="0.25">
      <c r="A75" t="s">
        <v>750</v>
      </c>
      <c r="B75" s="36" t="s">
        <v>536</v>
      </c>
      <c r="C75" t="s">
        <v>178</v>
      </c>
      <c r="D75">
        <v>-1.3545203591502299</v>
      </c>
      <c r="E75">
        <v>2.4208540528097799E-2</v>
      </c>
    </row>
    <row r="76" spans="1:5" x14ac:dyDescent="0.25">
      <c r="A76" t="s">
        <v>850</v>
      </c>
      <c r="B76" s="36" t="s">
        <v>520</v>
      </c>
      <c r="C76" t="s">
        <v>362</v>
      </c>
      <c r="D76">
        <v>-1.1656213294575399</v>
      </c>
      <c r="E76">
        <v>2.4481323443955899E-2</v>
      </c>
    </row>
    <row r="77" spans="1:5" x14ac:dyDescent="0.25">
      <c r="A77" t="s">
        <v>793</v>
      </c>
      <c r="B77" s="36" t="s">
        <v>457</v>
      </c>
      <c r="C77" t="s">
        <v>191</v>
      </c>
      <c r="D77">
        <v>-1.2088810021184599</v>
      </c>
      <c r="E77">
        <v>2.5043777504033599E-2</v>
      </c>
    </row>
    <row r="78" spans="1:5" x14ac:dyDescent="0.25">
      <c r="A78" t="s">
        <v>813</v>
      </c>
      <c r="B78" s="36" t="s">
        <v>1155</v>
      </c>
      <c r="C78" t="s">
        <v>172</v>
      </c>
      <c r="D78">
        <v>-1.25854874724732</v>
      </c>
      <c r="E78">
        <v>2.73427069728726E-2</v>
      </c>
    </row>
    <row r="79" spans="1:5" x14ac:dyDescent="0.25">
      <c r="A79" t="s">
        <v>886</v>
      </c>
      <c r="B79" t="s">
        <v>569</v>
      </c>
      <c r="C79" t="s">
        <v>170</v>
      </c>
      <c r="D79">
        <v>-1.3775969385773701</v>
      </c>
      <c r="E79">
        <v>2.79962063886799E-2</v>
      </c>
    </row>
    <row r="80" spans="1:5" x14ac:dyDescent="0.25">
      <c r="A80" t="s">
        <v>1397</v>
      </c>
      <c r="B80" s="36" t="s">
        <v>1398</v>
      </c>
      <c r="C80" t="s">
        <v>1399</v>
      </c>
      <c r="D80">
        <v>-1.4917579228032001</v>
      </c>
      <c r="E80">
        <v>2.8352214742321202E-2</v>
      </c>
    </row>
    <row r="81" spans="1:5" x14ac:dyDescent="0.25">
      <c r="A81" t="s">
        <v>896</v>
      </c>
      <c r="B81" s="36" t="s">
        <v>586</v>
      </c>
      <c r="C81" t="s">
        <v>292</v>
      </c>
      <c r="D81">
        <v>-1.41179738428587</v>
      </c>
      <c r="E81">
        <v>2.9143669733658301E-2</v>
      </c>
    </row>
    <row r="82" spans="1:5" x14ac:dyDescent="0.25">
      <c r="A82" t="s">
        <v>945</v>
      </c>
      <c r="B82" s="36" t="s">
        <v>650</v>
      </c>
      <c r="C82" t="s">
        <v>266</v>
      </c>
      <c r="D82">
        <v>-1.1851124393532899</v>
      </c>
      <c r="E82">
        <v>2.94795173267531E-2</v>
      </c>
    </row>
    <row r="83" spans="1:5" x14ac:dyDescent="0.25">
      <c r="A83" t="s">
        <v>699</v>
      </c>
      <c r="B83" s="36" t="s">
        <v>468</v>
      </c>
      <c r="C83" t="s">
        <v>225</v>
      </c>
      <c r="D83">
        <v>-1.11259143931502</v>
      </c>
      <c r="E83">
        <v>2.9653818681688399E-2</v>
      </c>
    </row>
    <row r="84" spans="1:5" x14ac:dyDescent="0.25">
      <c r="A84" t="s">
        <v>1210</v>
      </c>
      <c r="B84" s="36" t="s">
        <v>1211</v>
      </c>
      <c r="C84" t="s">
        <v>1212</v>
      </c>
      <c r="D84">
        <v>-1.3982967945132401</v>
      </c>
      <c r="E84">
        <v>3.0010617234215799E-2</v>
      </c>
    </row>
    <row r="85" spans="1:5" x14ac:dyDescent="0.25">
      <c r="A85" t="s">
        <v>852</v>
      </c>
      <c r="B85" s="36" t="s">
        <v>523</v>
      </c>
      <c r="C85" t="s">
        <v>264</v>
      </c>
      <c r="D85">
        <v>-1.1428105459398501</v>
      </c>
      <c r="E85">
        <v>3.0497454099860901E-2</v>
      </c>
    </row>
    <row r="86" spans="1:5" x14ac:dyDescent="0.25">
      <c r="A86" t="s">
        <v>777</v>
      </c>
      <c r="B86" s="36" t="s">
        <v>655</v>
      </c>
      <c r="C86" t="s">
        <v>185</v>
      </c>
      <c r="D86">
        <v>-1.33099345588757</v>
      </c>
      <c r="E86">
        <v>3.3251591017672999E-2</v>
      </c>
    </row>
    <row r="87" spans="1:5" x14ac:dyDescent="0.25">
      <c r="A87" t="s">
        <v>839</v>
      </c>
      <c r="B87" s="36" t="s">
        <v>508</v>
      </c>
      <c r="C87" t="s">
        <v>200</v>
      </c>
      <c r="D87">
        <v>-1.1267593890772301</v>
      </c>
      <c r="E87">
        <v>3.3506773456522199E-2</v>
      </c>
    </row>
    <row r="88" spans="1:5" x14ac:dyDescent="0.25">
      <c r="A88" t="s">
        <v>744</v>
      </c>
      <c r="B88" s="36" t="s">
        <v>493</v>
      </c>
      <c r="C88" t="s">
        <v>156</v>
      </c>
      <c r="D88">
        <v>-2.6997553932181702</v>
      </c>
      <c r="E88">
        <v>3.4210711879763898E-2</v>
      </c>
    </row>
    <row r="89" spans="1:5" x14ac:dyDescent="0.25">
      <c r="A89" t="s">
        <v>881</v>
      </c>
      <c r="B89" s="36" t="s">
        <v>563</v>
      </c>
      <c r="C89" t="s">
        <v>329</v>
      </c>
      <c r="D89">
        <v>-1.3082744933036501</v>
      </c>
      <c r="E89">
        <v>3.4585328050751298E-2</v>
      </c>
    </row>
    <row r="90" spans="1:5" x14ac:dyDescent="0.25">
      <c r="A90" t="s">
        <v>769</v>
      </c>
      <c r="B90" s="36" t="s">
        <v>5</v>
      </c>
      <c r="C90" t="s">
        <v>213</v>
      </c>
      <c r="D90">
        <v>-2.41725648823846</v>
      </c>
      <c r="E90">
        <v>3.5809935770138197E-2</v>
      </c>
    </row>
    <row r="91" spans="1:5" x14ac:dyDescent="0.25">
      <c r="A91" t="s">
        <v>884</v>
      </c>
      <c r="B91" s="36" t="s">
        <v>567</v>
      </c>
      <c r="C91" t="s">
        <v>186</v>
      </c>
      <c r="D91">
        <v>-1.29422209201868</v>
      </c>
      <c r="E91">
        <v>3.8032656588619998E-2</v>
      </c>
    </row>
    <row r="92" spans="1:5" x14ac:dyDescent="0.25">
      <c r="A92" t="s">
        <v>785</v>
      </c>
      <c r="B92" s="36" t="s">
        <v>445</v>
      </c>
      <c r="C92" t="s">
        <v>166</v>
      </c>
      <c r="D92">
        <v>-1.4350983874060601</v>
      </c>
      <c r="E92">
        <v>4.0188889020286798E-2</v>
      </c>
    </row>
    <row r="93" spans="1:5" x14ac:dyDescent="0.25">
      <c r="A93" t="s">
        <v>803</v>
      </c>
      <c r="B93" s="36" t="s">
        <v>469</v>
      </c>
      <c r="C93" t="s">
        <v>155</v>
      </c>
      <c r="D93">
        <v>-2.33737752752858</v>
      </c>
      <c r="E93">
        <v>4.5691143082570697E-2</v>
      </c>
    </row>
  </sheetData>
  <autoFilter ref="A2:E2" xr:uid="{90ECB900-1265-4477-AA6F-323F719EE3E8}"/>
  <mergeCells count="1">
    <mergeCell ref="A1:E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C7609F-C7D7-4FED-858D-8AD606AA9F55}">
  <dimension ref="A1:G86"/>
  <sheetViews>
    <sheetView zoomScale="110" zoomScaleNormal="110" workbookViewId="0">
      <selection sqref="A1:G1"/>
    </sheetView>
  </sheetViews>
  <sheetFormatPr defaultRowHeight="15" x14ac:dyDescent="0.25"/>
  <cols>
    <col min="1" max="1" width="22.140625" style="1" customWidth="1"/>
    <col min="2" max="2" width="13.42578125" style="1" customWidth="1"/>
    <col min="3" max="3" width="53.42578125" style="1" customWidth="1"/>
    <col min="4" max="4" width="20" style="1" customWidth="1"/>
    <col min="5" max="5" width="19" style="4" customWidth="1"/>
    <col min="6" max="6" width="20.85546875" style="1" customWidth="1"/>
    <col min="7" max="7" width="19.5703125" style="1" customWidth="1"/>
    <col min="8" max="16384" width="9.140625" style="1"/>
  </cols>
  <sheetData>
    <row r="1" spans="1:7" ht="15" customHeight="1" x14ac:dyDescent="0.25">
      <c r="A1" s="52" t="s">
        <v>2849</v>
      </c>
      <c r="B1" s="52"/>
      <c r="C1" s="52"/>
      <c r="D1" s="52"/>
      <c r="E1" s="52"/>
      <c r="F1" s="52"/>
      <c r="G1" s="52"/>
    </row>
    <row r="2" spans="1:7" ht="59.25" customHeight="1" x14ac:dyDescent="0.25">
      <c r="A2" s="2" t="s">
        <v>732</v>
      </c>
      <c r="B2" s="2" t="s">
        <v>440</v>
      </c>
      <c r="C2" s="2" t="s">
        <v>433</v>
      </c>
      <c r="D2" s="2" t="s">
        <v>434</v>
      </c>
      <c r="E2" s="3" t="s">
        <v>435</v>
      </c>
      <c r="F2" s="2" t="s">
        <v>437</v>
      </c>
      <c r="G2" s="2" t="s">
        <v>439</v>
      </c>
    </row>
    <row r="3" spans="1:7" x14ac:dyDescent="0.25">
      <c r="A3" t="s">
        <v>725</v>
      </c>
      <c r="B3" s="36" t="s">
        <v>673</v>
      </c>
      <c r="C3" t="s">
        <v>260</v>
      </c>
      <c r="D3">
        <v>3.0767965961159098</v>
      </c>
      <c r="E3">
        <v>8.7593282627196305E-8</v>
      </c>
      <c r="F3">
        <v>0.989775851153335</v>
      </c>
      <c r="G3">
        <v>1.00203032945121E-2</v>
      </c>
    </row>
    <row r="4" spans="1:7" x14ac:dyDescent="0.25">
      <c r="A4" t="s">
        <v>1669</v>
      </c>
      <c r="B4" s="36" t="s">
        <v>1670</v>
      </c>
      <c r="C4" t="s">
        <v>1671</v>
      </c>
      <c r="D4">
        <v>3.0436518513881698</v>
      </c>
      <c r="E4">
        <v>2.07742721691773E-7</v>
      </c>
      <c r="F4">
        <v>1.7627352063270101</v>
      </c>
      <c r="G4">
        <v>3.2193957662041801E-4</v>
      </c>
    </row>
    <row r="5" spans="1:7" x14ac:dyDescent="0.25">
      <c r="A5" t="s">
        <v>708</v>
      </c>
      <c r="B5" s="36" t="s">
        <v>94</v>
      </c>
      <c r="C5" t="s">
        <v>358</v>
      </c>
      <c r="D5">
        <v>2.8201449007132098</v>
      </c>
      <c r="E5">
        <v>8.4189829625655504E-6</v>
      </c>
      <c r="F5">
        <v>1.0586110567407201</v>
      </c>
      <c r="G5">
        <v>3.8324679950468898E-2</v>
      </c>
    </row>
    <row r="6" spans="1:7" x14ac:dyDescent="0.25">
      <c r="A6" t="s">
        <v>1740</v>
      </c>
      <c r="B6" s="36" t="s">
        <v>1741</v>
      </c>
      <c r="C6" t="s">
        <v>1742</v>
      </c>
      <c r="D6">
        <v>2.62550717804009</v>
      </c>
      <c r="E6">
        <v>2.3732662968880102E-6</v>
      </c>
      <c r="F6">
        <v>1.85676614359532</v>
      </c>
      <c r="G6">
        <v>3.82005709264573E-4</v>
      </c>
    </row>
    <row r="7" spans="1:7" x14ac:dyDescent="0.25">
      <c r="A7" t="s">
        <v>709</v>
      </c>
      <c r="B7" s="36" t="s">
        <v>570</v>
      </c>
      <c r="C7" t="s">
        <v>408</v>
      </c>
      <c r="D7">
        <v>2.60865491560372</v>
      </c>
      <c r="E7">
        <v>2.34277527097904E-4</v>
      </c>
      <c r="F7">
        <v>1.5336342775987399</v>
      </c>
      <c r="G7">
        <v>3.3470603099753199E-3</v>
      </c>
    </row>
    <row r="8" spans="1:7" x14ac:dyDescent="0.25">
      <c r="A8" t="s">
        <v>713</v>
      </c>
      <c r="B8" s="36" t="s">
        <v>623</v>
      </c>
      <c r="C8" t="s">
        <v>417</v>
      </c>
      <c r="D8">
        <v>2.5804675684465699</v>
      </c>
      <c r="E8">
        <v>1.59662575440284E-5</v>
      </c>
      <c r="F8">
        <v>0.85604610179106899</v>
      </c>
      <c r="G8">
        <v>1.30684829806229E-2</v>
      </c>
    </row>
    <row r="9" spans="1:7" x14ac:dyDescent="0.25">
      <c r="A9" t="s">
        <v>731</v>
      </c>
      <c r="B9" s="36" t="s">
        <v>695</v>
      </c>
      <c r="C9" t="s">
        <v>371</v>
      </c>
      <c r="D9">
        <v>2.5781485523513701</v>
      </c>
      <c r="E9">
        <v>4.2123640424896502E-7</v>
      </c>
      <c r="F9">
        <v>0.98466191129517</v>
      </c>
      <c r="G9">
        <v>9.2713736119221495E-3</v>
      </c>
    </row>
    <row r="10" spans="1:7" x14ac:dyDescent="0.25">
      <c r="A10" t="s">
        <v>1762</v>
      </c>
      <c r="B10" s="36" t="s">
        <v>1763</v>
      </c>
      <c r="C10" t="s">
        <v>1764</v>
      </c>
      <c r="D10">
        <v>2.5158278906368499</v>
      </c>
      <c r="E10">
        <v>9.9549194890968803E-6</v>
      </c>
      <c r="F10">
        <v>1.4760868897822199</v>
      </c>
      <c r="G10">
        <v>2.1460391739894099E-3</v>
      </c>
    </row>
    <row r="11" spans="1:7" x14ac:dyDescent="0.25">
      <c r="A11" t="s">
        <v>1614</v>
      </c>
      <c r="B11" s="36" t="s">
        <v>1615</v>
      </c>
      <c r="C11" t="s">
        <v>1616</v>
      </c>
      <c r="D11">
        <v>2.4632682837708901</v>
      </c>
      <c r="E11">
        <v>2.9369463409793001E-5</v>
      </c>
      <c r="F11">
        <v>1.1982907575684101</v>
      </c>
      <c r="G11">
        <v>1.3148433338226099E-2</v>
      </c>
    </row>
    <row r="12" spans="1:7" x14ac:dyDescent="0.25">
      <c r="A12" t="s">
        <v>727</v>
      </c>
      <c r="B12" s="36" t="s">
        <v>1301</v>
      </c>
      <c r="C12" t="s">
        <v>410</v>
      </c>
      <c r="D12">
        <v>2.4508268442932302</v>
      </c>
      <c r="E12">
        <v>2.8780432016664901E-6</v>
      </c>
      <c r="F12">
        <v>0.93841520091619102</v>
      </c>
      <c r="G12">
        <v>1.3337949427292099E-2</v>
      </c>
    </row>
    <row r="13" spans="1:7" x14ac:dyDescent="0.25">
      <c r="A13" t="s">
        <v>1415</v>
      </c>
      <c r="B13" s="36" t="s">
        <v>1416</v>
      </c>
      <c r="C13" t="s">
        <v>1417</v>
      </c>
      <c r="D13">
        <v>2.405698002921</v>
      </c>
      <c r="E13">
        <v>1.65310667477674E-5</v>
      </c>
      <c r="F13">
        <v>0.97695949671476501</v>
      </c>
      <c r="G13">
        <v>3.6057008042856699E-2</v>
      </c>
    </row>
    <row r="14" spans="1:7" x14ac:dyDescent="0.25">
      <c r="A14" t="s">
        <v>1493</v>
      </c>
      <c r="B14" s="36" t="s">
        <v>1494</v>
      </c>
      <c r="C14" t="s">
        <v>1495</v>
      </c>
      <c r="D14">
        <v>2.2133970318647198</v>
      </c>
      <c r="E14">
        <v>2.1349635793761099E-5</v>
      </c>
      <c r="F14">
        <v>0.88376786923412498</v>
      </c>
      <c r="G14">
        <v>1.27203884201502E-2</v>
      </c>
    </row>
    <row r="15" spans="1:7" x14ac:dyDescent="0.25">
      <c r="A15" t="s">
        <v>1718</v>
      </c>
      <c r="B15" s="36" t="s">
        <v>1719</v>
      </c>
      <c r="C15" t="s">
        <v>1720</v>
      </c>
      <c r="D15">
        <v>2.0925222390197402</v>
      </c>
      <c r="E15">
        <v>4.3076312257848397E-6</v>
      </c>
      <c r="F15">
        <v>1.0973755536873899</v>
      </c>
      <c r="G15">
        <v>4.1923088115645001E-3</v>
      </c>
    </row>
    <row r="16" spans="1:7" x14ac:dyDescent="0.25">
      <c r="A16" t="s">
        <v>1508</v>
      </c>
      <c r="B16" s="36" t="s">
        <v>1509</v>
      </c>
      <c r="C16" t="s">
        <v>1510</v>
      </c>
      <c r="D16">
        <v>2.0772812480056002</v>
      </c>
      <c r="E16">
        <v>2.4158726200281799E-4</v>
      </c>
      <c r="F16">
        <v>1.7438930904141201</v>
      </c>
      <c r="G16">
        <v>3.0196012090724501E-3</v>
      </c>
    </row>
    <row r="17" spans="1:7" x14ac:dyDescent="0.25">
      <c r="A17" t="s">
        <v>1590</v>
      </c>
      <c r="B17" s="36" t="s">
        <v>1591</v>
      </c>
      <c r="C17" t="s">
        <v>1592</v>
      </c>
      <c r="D17">
        <v>2.05949419684862</v>
      </c>
      <c r="E17">
        <v>3.3401998561753902E-5</v>
      </c>
      <c r="F17">
        <v>0.95368806071696299</v>
      </c>
      <c r="G17">
        <v>2.7640508350104499E-2</v>
      </c>
    </row>
    <row r="18" spans="1:7" ht="19.5" customHeight="1" x14ac:dyDescent="0.25">
      <c r="A18" t="s">
        <v>1666</v>
      </c>
      <c r="B18" s="36" t="s">
        <v>1667</v>
      </c>
      <c r="C18" t="s">
        <v>1668</v>
      </c>
      <c r="D18">
        <v>2.0070213628829099</v>
      </c>
      <c r="E18">
        <v>3.3433209823418501E-4</v>
      </c>
      <c r="F18">
        <v>1.07008077264264</v>
      </c>
      <c r="G18">
        <v>2.6665279739547701E-2</v>
      </c>
    </row>
    <row r="19" spans="1:7" x14ac:dyDescent="0.25">
      <c r="A19" t="s">
        <v>707</v>
      </c>
      <c r="B19" s="36" t="s">
        <v>561</v>
      </c>
      <c r="C19" t="s">
        <v>351</v>
      </c>
      <c r="D19">
        <v>1.94988365851459</v>
      </c>
      <c r="E19">
        <v>2.3323122928908E-5</v>
      </c>
      <c r="F19">
        <v>0.78932124779393698</v>
      </c>
      <c r="G19">
        <v>4.3536200224836001E-2</v>
      </c>
    </row>
    <row r="20" spans="1:7" x14ac:dyDescent="0.25">
      <c r="A20" t="s">
        <v>1474</v>
      </c>
      <c r="B20" s="36" t="s">
        <v>1475</v>
      </c>
      <c r="C20" t="s">
        <v>1476</v>
      </c>
      <c r="D20">
        <v>1.8722179926512601</v>
      </c>
      <c r="E20">
        <v>4.7166869902308399E-5</v>
      </c>
      <c r="F20">
        <v>0.93340316961678105</v>
      </c>
      <c r="G20">
        <v>1.5341184776030799E-2</v>
      </c>
    </row>
    <row r="21" spans="1:7" x14ac:dyDescent="0.25">
      <c r="A21" t="s">
        <v>1663</v>
      </c>
      <c r="B21" s="36" t="s">
        <v>1664</v>
      </c>
      <c r="C21" t="s">
        <v>1665</v>
      </c>
      <c r="D21">
        <v>1.8705342352521599</v>
      </c>
      <c r="E21">
        <v>1.98426133116367E-5</v>
      </c>
      <c r="F21">
        <v>1.1871711181681901</v>
      </c>
      <c r="G21">
        <v>3.4503047301381899E-3</v>
      </c>
    </row>
    <row r="22" spans="1:7" x14ac:dyDescent="0.25">
      <c r="A22" t="s">
        <v>710</v>
      </c>
      <c r="B22" s="36" t="s">
        <v>579</v>
      </c>
      <c r="C22" t="s">
        <v>416</v>
      </c>
      <c r="D22">
        <v>1.8621168681840701</v>
      </c>
      <c r="E22">
        <v>1.6841835775285901E-4</v>
      </c>
      <c r="F22">
        <v>1.09349148154172</v>
      </c>
      <c r="G22">
        <v>1.9212759430112001E-2</v>
      </c>
    </row>
    <row r="23" spans="1:7" x14ac:dyDescent="0.25">
      <c r="A23" t="s">
        <v>1551</v>
      </c>
      <c r="B23" s="36" t="s">
        <v>1552</v>
      </c>
      <c r="C23" t="s">
        <v>1553</v>
      </c>
      <c r="D23">
        <v>1.86115768100232</v>
      </c>
      <c r="E23">
        <v>6.4471978405671298E-4</v>
      </c>
      <c r="F23">
        <v>1.1100906195029601</v>
      </c>
      <c r="G23">
        <v>3.5940073596181198E-2</v>
      </c>
    </row>
    <row r="24" spans="1:7" x14ac:dyDescent="0.25">
      <c r="A24" t="s">
        <v>1757</v>
      </c>
      <c r="B24" s="36" t="s">
        <v>1758</v>
      </c>
      <c r="C24" t="s">
        <v>1759</v>
      </c>
      <c r="D24">
        <v>1.8478594384884</v>
      </c>
      <c r="E24">
        <v>3.5367575469420999E-5</v>
      </c>
      <c r="F24">
        <v>1.01685168986769</v>
      </c>
      <c r="G24">
        <v>1.1486480837888001E-2</v>
      </c>
    </row>
    <row r="25" spans="1:7" x14ac:dyDescent="0.25">
      <c r="A25" t="s">
        <v>1754</v>
      </c>
      <c r="B25" s="36" t="s">
        <v>1755</v>
      </c>
      <c r="C25" t="s">
        <v>1756</v>
      </c>
      <c r="D25">
        <v>1.84117290846989</v>
      </c>
      <c r="E25">
        <v>2.30938986033443E-5</v>
      </c>
      <c r="F25">
        <v>1.14148793349785</v>
      </c>
      <c r="G25">
        <v>4.2982686524207902E-3</v>
      </c>
    </row>
    <row r="26" spans="1:7" x14ac:dyDescent="0.25">
      <c r="A26" t="s">
        <v>1435</v>
      </c>
      <c r="B26" s="36" t="s">
        <v>1436</v>
      </c>
      <c r="C26" t="s">
        <v>1437</v>
      </c>
      <c r="D26">
        <v>1.8234811239803199</v>
      </c>
      <c r="E26">
        <v>2.1072723036696901E-5</v>
      </c>
      <c r="F26">
        <v>0.76418618898858204</v>
      </c>
      <c r="G26">
        <v>3.5238606409161898E-2</v>
      </c>
    </row>
    <row r="27" spans="1:7" x14ac:dyDescent="0.25">
      <c r="A27" t="s">
        <v>712</v>
      </c>
      <c r="B27" s="36" t="s">
        <v>1489</v>
      </c>
      <c r="C27" t="s">
        <v>392</v>
      </c>
      <c r="D27">
        <v>1.80799242546016</v>
      </c>
      <c r="E27">
        <v>1.01583250388581E-4</v>
      </c>
      <c r="F27">
        <v>0.82176442510574199</v>
      </c>
      <c r="G27">
        <v>4.8451767513048902E-2</v>
      </c>
    </row>
    <row r="28" spans="1:7" x14ac:dyDescent="0.25">
      <c r="A28" t="s">
        <v>1783</v>
      </c>
      <c r="B28" s="36" t="s">
        <v>1784</v>
      </c>
      <c r="C28" t="s">
        <v>1785</v>
      </c>
      <c r="D28">
        <v>1.7824833047900801</v>
      </c>
      <c r="E28">
        <v>2.77464765585132E-5</v>
      </c>
      <c r="F28">
        <v>0.82744589884410003</v>
      </c>
      <c r="G28">
        <v>2.5236126161730599E-2</v>
      </c>
    </row>
    <row r="29" spans="1:7" x14ac:dyDescent="0.25">
      <c r="A29" t="s">
        <v>1699</v>
      </c>
      <c r="B29" s="36" t="s">
        <v>1700</v>
      </c>
      <c r="C29" t="s">
        <v>1701</v>
      </c>
      <c r="D29">
        <v>1.7635767380970599</v>
      </c>
      <c r="E29">
        <v>8.9305279721830699E-5</v>
      </c>
      <c r="F29">
        <v>1.3005883647529299</v>
      </c>
      <c r="G29">
        <v>3.49890368642192E-3</v>
      </c>
    </row>
    <row r="30" spans="1:7" x14ac:dyDescent="0.25">
      <c r="A30" t="s">
        <v>1535</v>
      </c>
      <c r="B30" s="36" t="s">
        <v>1536</v>
      </c>
      <c r="C30" t="s">
        <v>1537</v>
      </c>
      <c r="D30">
        <v>1.76030570692178</v>
      </c>
      <c r="E30">
        <v>9.2477210003529E-5</v>
      </c>
      <c r="F30">
        <v>0.91406722223286896</v>
      </c>
      <c r="G30">
        <v>1.7725371506115101E-2</v>
      </c>
    </row>
    <row r="31" spans="1:7" x14ac:dyDescent="0.25">
      <c r="A31" t="s">
        <v>1728</v>
      </c>
      <c r="B31" s="36" t="s">
        <v>1729</v>
      </c>
      <c r="C31" t="s">
        <v>1730</v>
      </c>
      <c r="D31">
        <v>1.7476343260028899</v>
      </c>
      <c r="E31">
        <v>2.4883000790176801E-5</v>
      </c>
      <c r="F31">
        <v>0.84933792074703596</v>
      </c>
      <c r="G31">
        <v>1.8708192238104299E-2</v>
      </c>
    </row>
    <row r="32" spans="1:7" x14ac:dyDescent="0.25">
      <c r="A32" t="s">
        <v>1391</v>
      </c>
      <c r="B32" s="36" t="s">
        <v>1392</v>
      </c>
      <c r="C32" t="s">
        <v>1393</v>
      </c>
      <c r="D32">
        <v>1.73766758071822</v>
      </c>
      <c r="E32">
        <v>4.7166869902308399E-5</v>
      </c>
      <c r="F32">
        <v>0.77098658231724804</v>
      </c>
      <c r="G32">
        <v>4.0055110791830502E-2</v>
      </c>
    </row>
    <row r="33" spans="1:7" x14ac:dyDescent="0.25">
      <c r="A33" t="s">
        <v>1483</v>
      </c>
      <c r="B33" s="36" t="s">
        <v>1484</v>
      </c>
      <c r="C33" t="s">
        <v>1485</v>
      </c>
      <c r="D33">
        <v>1.7156573025706701</v>
      </c>
      <c r="E33">
        <v>2.7173219175576199E-4</v>
      </c>
      <c r="F33">
        <v>1.37282837172669</v>
      </c>
      <c r="G33">
        <v>4.29283377981302E-3</v>
      </c>
    </row>
    <row r="34" spans="1:7" x14ac:dyDescent="0.25">
      <c r="A34" t="s">
        <v>728</v>
      </c>
      <c r="B34" s="36" t="s">
        <v>685</v>
      </c>
      <c r="C34" t="s">
        <v>368</v>
      </c>
      <c r="D34">
        <v>1.70427254380986</v>
      </c>
      <c r="E34">
        <v>7.4827458233118395E-5</v>
      </c>
      <c r="F34">
        <v>1.0249446951399701</v>
      </c>
      <c r="G34">
        <v>1.07675804770959E-2</v>
      </c>
    </row>
    <row r="35" spans="1:7" x14ac:dyDescent="0.25">
      <c r="A35" t="s">
        <v>1751</v>
      </c>
      <c r="B35" s="36" t="s">
        <v>1752</v>
      </c>
      <c r="C35" t="s">
        <v>1753</v>
      </c>
      <c r="D35">
        <v>1.69973014553887</v>
      </c>
      <c r="E35">
        <v>1.6348679275035E-4</v>
      </c>
      <c r="F35">
        <v>0.76030882017574897</v>
      </c>
      <c r="G35">
        <v>4.4367936835151202E-2</v>
      </c>
    </row>
    <row r="36" spans="1:7" x14ac:dyDescent="0.25">
      <c r="A36" t="s">
        <v>702</v>
      </c>
      <c r="B36" s="36" t="s">
        <v>498</v>
      </c>
      <c r="C36" t="s">
        <v>391</v>
      </c>
      <c r="D36">
        <v>1.6959773394222299</v>
      </c>
      <c r="E36">
        <v>2.89880339069109E-5</v>
      </c>
      <c r="F36">
        <v>0.91443671151433403</v>
      </c>
      <c r="G36">
        <v>1.16128385897773E-2</v>
      </c>
    </row>
    <row r="37" spans="1:7" x14ac:dyDescent="0.25">
      <c r="A37" t="s">
        <v>1554</v>
      </c>
      <c r="B37" s="36" t="s">
        <v>1555</v>
      </c>
      <c r="C37" t="s">
        <v>1556</v>
      </c>
      <c r="D37">
        <v>1.6938981604505401</v>
      </c>
      <c r="E37">
        <v>3.8036851456368898E-5</v>
      </c>
      <c r="F37">
        <v>0.80237649052217297</v>
      </c>
      <c r="G37">
        <v>2.67691322459402E-2</v>
      </c>
    </row>
    <row r="38" spans="1:7" x14ac:dyDescent="0.25">
      <c r="A38" t="s">
        <v>1578</v>
      </c>
      <c r="B38" s="36" t="s">
        <v>1579</v>
      </c>
      <c r="C38" t="s">
        <v>1580</v>
      </c>
      <c r="D38">
        <v>1.6680459792286699</v>
      </c>
      <c r="E38">
        <v>4.19572865953317E-5</v>
      </c>
      <c r="F38">
        <v>0.96167188826990502</v>
      </c>
      <c r="G38">
        <v>1.0039770804825E-2</v>
      </c>
    </row>
    <row r="39" spans="1:7" x14ac:dyDescent="0.25">
      <c r="A39" t="s">
        <v>1703</v>
      </c>
      <c r="B39" s="36" t="s">
        <v>1704</v>
      </c>
      <c r="C39" t="s">
        <v>1705</v>
      </c>
      <c r="D39">
        <v>1.6612550147854099</v>
      </c>
      <c r="E39">
        <v>7.4979123681213005E-5</v>
      </c>
      <c r="F39">
        <v>0.79517417469835106</v>
      </c>
      <c r="G39">
        <v>3.4836546314158202E-2</v>
      </c>
    </row>
    <row r="40" spans="1:7" x14ac:dyDescent="0.25">
      <c r="A40" t="s">
        <v>721</v>
      </c>
      <c r="B40" s="36" t="s">
        <v>659</v>
      </c>
      <c r="C40" t="s">
        <v>409</v>
      </c>
      <c r="D40">
        <v>1.63674327593947</v>
      </c>
      <c r="E40">
        <v>1.26190804717547E-5</v>
      </c>
      <c r="F40">
        <v>0.76077219128015205</v>
      </c>
      <c r="G40">
        <v>1.6193367978653599E-2</v>
      </c>
    </row>
    <row r="41" spans="1:7" x14ac:dyDescent="0.25">
      <c r="A41" t="s">
        <v>1471</v>
      </c>
      <c r="B41" s="36" t="s">
        <v>1472</v>
      </c>
      <c r="C41" t="s">
        <v>1473</v>
      </c>
      <c r="D41">
        <v>1.6007927302364899</v>
      </c>
      <c r="E41">
        <v>9.5358502638895093E-6</v>
      </c>
      <c r="F41">
        <v>0.74179303702426203</v>
      </c>
      <c r="G41">
        <v>1.42761322577573E-2</v>
      </c>
    </row>
    <row r="42" spans="1:7" x14ac:dyDescent="0.25">
      <c r="A42" t="s">
        <v>1403</v>
      </c>
      <c r="B42" s="36" t="s">
        <v>1404</v>
      </c>
      <c r="C42" t="s">
        <v>1405</v>
      </c>
      <c r="D42">
        <v>1.59746729410596</v>
      </c>
      <c r="E42">
        <v>3.96035129857657E-4</v>
      </c>
      <c r="F42">
        <v>1.3178413863899601</v>
      </c>
      <c r="G42">
        <v>4.5895183754866902E-3</v>
      </c>
    </row>
    <row r="43" spans="1:7" x14ac:dyDescent="0.25">
      <c r="A43" t="s">
        <v>1777</v>
      </c>
      <c r="B43" s="36" t="s">
        <v>1778</v>
      </c>
      <c r="C43" t="s">
        <v>1779</v>
      </c>
      <c r="D43">
        <v>1.59568527429125</v>
      </c>
      <c r="E43">
        <v>2.9786765601170503E-4</v>
      </c>
      <c r="F43">
        <v>0.90854059757387295</v>
      </c>
      <c r="G43">
        <v>3.03689636323872E-2</v>
      </c>
    </row>
    <row r="44" spans="1:7" x14ac:dyDescent="0.25">
      <c r="A44" t="s">
        <v>1657</v>
      </c>
      <c r="B44" s="36" t="s">
        <v>1658</v>
      </c>
      <c r="C44" t="s">
        <v>1659</v>
      </c>
      <c r="D44">
        <v>1.5595653684708299</v>
      </c>
      <c r="E44">
        <v>1.6988296577002501E-4</v>
      </c>
      <c r="F44">
        <v>0.83532963259730797</v>
      </c>
      <c r="G44">
        <v>3.0765196292407499E-2</v>
      </c>
    </row>
    <row r="45" spans="1:7" x14ac:dyDescent="0.25">
      <c r="A45" t="s">
        <v>724</v>
      </c>
      <c r="B45" s="36" t="s">
        <v>663</v>
      </c>
      <c r="C45" t="s">
        <v>341</v>
      </c>
      <c r="D45">
        <v>1.5194606839312801</v>
      </c>
      <c r="E45">
        <v>3.6608778525583901E-3</v>
      </c>
      <c r="F45">
        <v>0.251837365604761</v>
      </c>
      <c r="G45">
        <v>0.59822256543868302</v>
      </c>
    </row>
    <row r="46" spans="1:7" x14ac:dyDescent="0.25">
      <c r="A46" t="s">
        <v>1249</v>
      </c>
      <c r="B46" s="36" t="s">
        <v>663</v>
      </c>
      <c r="C46" t="s">
        <v>341</v>
      </c>
      <c r="D46">
        <v>1.51911212900143</v>
      </c>
      <c r="E46">
        <v>1.3329852448423301E-3</v>
      </c>
      <c r="F46">
        <v>0.58357216400838796</v>
      </c>
      <c r="G46">
        <v>0.227238354274125</v>
      </c>
    </row>
    <row r="47" spans="1:7" x14ac:dyDescent="0.25">
      <c r="A47" t="s">
        <v>1709</v>
      </c>
      <c r="B47" s="36" t="s">
        <v>1710</v>
      </c>
      <c r="C47" t="s">
        <v>1711</v>
      </c>
      <c r="D47">
        <v>1.5005180072784601</v>
      </c>
      <c r="E47">
        <v>7.4669234539402303E-5</v>
      </c>
      <c r="F47">
        <v>1.01384635077966</v>
      </c>
      <c r="G47">
        <v>5.4427614614460601E-3</v>
      </c>
    </row>
    <row r="48" spans="1:7" x14ac:dyDescent="0.25">
      <c r="A48" t="s">
        <v>1563</v>
      </c>
      <c r="B48" s="36" t="s">
        <v>1564</v>
      </c>
      <c r="C48" t="s">
        <v>1565</v>
      </c>
      <c r="D48">
        <v>1.3758346026333399</v>
      </c>
      <c r="E48">
        <v>6.4471978405671298E-4</v>
      </c>
      <c r="F48">
        <v>0.87982490422158499</v>
      </c>
      <c r="G48">
        <v>2.59821539207944E-2</v>
      </c>
    </row>
    <row r="49" spans="1:7" x14ac:dyDescent="0.25">
      <c r="A49" t="s">
        <v>1774</v>
      </c>
      <c r="B49" s="36" t="s">
        <v>1775</v>
      </c>
      <c r="C49" t="s">
        <v>1776</v>
      </c>
      <c r="D49">
        <v>1.25754802976874</v>
      </c>
      <c r="E49">
        <v>1.7111375909998498E-5</v>
      </c>
      <c r="F49">
        <v>0.47538382256565098</v>
      </c>
      <c r="G49">
        <v>3.4001227340513598E-2</v>
      </c>
    </row>
    <row r="50" spans="1:7" x14ac:dyDescent="0.25">
      <c r="A50" t="s">
        <v>1734</v>
      </c>
      <c r="B50" s="36" t="s">
        <v>1735</v>
      </c>
      <c r="C50" t="s">
        <v>1736</v>
      </c>
      <c r="D50">
        <v>1.2500070611899099</v>
      </c>
      <c r="E50">
        <v>4.7530586036138102E-6</v>
      </c>
      <c r="F50">
        <v>0.59925716888423597</v>
      </c>
      <c r="G50">
        <v>8.2036274565378004E-3</v>
      </c>
    </row>
    <row r="51" spans="1:7" x14ac:dyDescent="0.25">
      <c r="A51" t="s">
        <v>1191</v>
      </c>
      <c r="B51" s="36" t="s">
        <v>1192</v>
      </c>
      <c r="C51" t="s">
        <v>1193</v>
      </c>
      <c r="D51">
        <v>1.1952872014093201</v>
      </c>
      <c r="E51">
        <v>4.72790158461854E-4</v>
      </c>
      <c r="F51">
        <v>0.65692480152725796</v>
      </c>
      <c r="G51">
        <v>5.2987755553531801E-2</v>
      </c>
    </row>
    <row r="52" spans="1:7" x14ac:dyDescent="0.25">
      <c r="A52" t="s">
        <v>1687</v>
      </c>
      <c r="B52" s="36" t="s">
        <v>1688</v>
      </c>
      <c r="C52" t="s">
        <v>1826</v>
      </c>
      <c r="D52">
        <v>1.1511282070917901</v>
      </c>
      <c r="E52">
        <v>1.01241864803235E-3</v>
      </c>
      <c r="F52">
        <v>0.29144299161623499</v>
      </c>
      <c r="G52">
        <v>0.58134230835863299</v>
      </c>
    </row>
    <row r="53" spans="1:7" x14ac:dyDescent="0.25">
      <c r="A53"/>
    </row>
    <row r="54" spans="1:7" x14ac:dyDescent="0.25">
      <c r="A54"/>
    </row>
    <row r="55" spans="1:7" x14ac:dyDescent="0.25">
      <c r="A55"/>
    </row>
    <row r="56" spans="1:7" x14ac:dyDescent="0.25">
      <c r="A56"/>
    </row>
    <row r="57" spans="1:7" x14ac:dyDescent="0.25">
      <c r="A57"/>
    </row>
    <row r="58" spans="1:7" x14ac:dyDescent="0.25">
      <c r="A58"/>
    </row>
    <row r="59" spans="1:7" x14ac:dyDescent="0.25">
      <c r="A59"/>
    </row>
    <row r="60" spans="1:7" x14ac:dyDescent="0.25">
      <c r="A60"/>
    </row>
    <row r="61" spans="1:7" x14ac:dyDescent="0.25">
      <c r="A61"/>
    </row>
    <row r="62" spans="1:7" x14ac:dyDescent="0.25">
      <c r="A62"/>
    </row>
    <row r="63" spans="1:7" x14ac:dyDescent="0.25">
      <c r="A63"/>
    </row>
    <row r="64" spans="1:7" x14ac:dyDescent="0.25">
      <c r="A64"/>
    </row>
    <row r="65" spans="1:1" x14ac:dyDescent="0.25">
      <c r="A65"/>
    </row>
    <row r="66" spans="1:1" x14ac:dyDescent="0.25">
      <c r="A66"/>
    </row>
    <row r="67" spans="1:1" x14ac:dyDescent="0.25">
      <c r="A67"/>
    </row>
    <row r="68" spans="1:1" x14ac:dyDescent="0.25">
      <c r="A68"/>
    </row>
    <row r="69" spans="1:1" x14ac:dyDescent="0.25">
      <c r="A69"/>
    </row>
    <row r="70" spans="1:1" x14ac:dyDescent="0.25">
      <c r="A70"/>
    </row>
    <row r="71" spans="1:1" x14ac:dyDescent="0.25">
      <c r="A71"/>
    </row>
    <row r="72" spans="1:1" x14ac:dyDescent="0.25">
      <c r="A72"/>
    </row>
    <row r="73" spans="1:1" x14ac:dyDescent="0.25">
      <c r="A73"/>
    </row>
    <row r="74" spans="1:1" x14ac:dyDescent="0.25">
      <c r="A74"/>
    </row>
    <row r="75" spans="1:1" x14ac:dyDescent="0.25">
      <c r="A75"/>
    </row>
    <row r="76" spans="1:1" x14ac:dyDescent="0.25">
      <c r="A76"/>
    </row>
    <row r="77" spans="1:1" x14ac:dyDescent="0.25">
      <c r="A77"/>
    </row>
    <row r="78" spans="1:1" x14ac:dyDescent="0.25">
      <c r="A78"/>
    </row>
    <row r="79" spans="1:1" x14ac:dyDescent="0.25">
      <c r="A79"/>
    </row>
    <row r="80" spans="1:1" x14ac:dyDescent="0.25">
      <c r="A80"/>
    </row>
    <row r="81" spans="1:1" x14ac:dyDescent="0.25">
      <c r="A81"/>
    </row>
    <row r="82" spans="1:1" x14ac:dyDescent="0.25">
      <c r="A82"/>
    </row>
    <row r="83" spans="1:1" x14ac:dyDescent="0.25">
      <c r="A83"/>
    </row>
    <row r="84" spans="1:1" x14ac:dyDescent="0.25">
      <c r="A84"/>
    </row>
    <row r="85" spans="1:1" x14ac:dyDescent="0.25">
      <c r="A85"/>
    </row>
    <row r="86" spans="1:1" x14ac:dyDescent="0.25">
      <c r="A86"/>
    </row>
  </sheetData>
  <autoFilter ref="A2:G2" xr:uid="{68C7609F-C7D7-4FED-858D-8AD606AA9F55}">
    <sortState xmlns:xlrd2="http://schemas.microsoft.com/office/spreadsheetml/2017/richdata2" ref="A3:G52">
      <sortCondition descending="1" ref="D2"/>
    </sortState>
  </autoFilter>
  <mergeCells count="1">
    <mergeCell ref="A1:G1"/>
  </mergeCells>
  <conditionalFormatting sqref="L8">
    <cfRule type="duplicateValues" dxfId="6" priority="1"/>
  </conditionalFormatting>
  <pageMargins left="0.7" right="0.7" top="0.75" bottom="0.75" header="0.3" footer="0.3"/>
  <pageSetup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7E29B5-1094-408B-ADD3-1377B2FD8E95}">
  <dimension ref="A1:I74"/>
  <sheetViews>
    <sheetView zoomScale="170" zoomScaleNormal="170" workbookViewId="0">
      <selection sqref="A1:E1"/>
    </sheetView>
  </sheetViews>
  <sheetFormatPr defaultRowHeight="15" x14ac:dyDescent="0.25"/>
  <cols>
    <col min="1" max="1" width="40.85546875" customWidth="1"/>
    <col min="2" max="2" width="20" customWidth="1"/>
    <col min="3" max="3" width="55.5703125" customWidth="1"/>
    <col min="4" max="4" width="16.5703125" customWidth="1"/>
    <col min="5" max="5" width="16.85546875" customWidth="1"/>
  </cols>
  <sheetData>
    <row r="1" spans="1:9" x14ac:dyDescent="0.25">
      <c r="A1" s="57" t="s">
        <v>1969</v>
      </c>
      <c r="B1" s="57"/>
      <c r="C1" s="57"/>
      <c r="D1" s="57"/>
      <c r="E1" s="57"/>
    </row>
    <row r="2" spans="1:9" ht="30" x14ac:dyDescent="0.25">
      <c r="A2" t="s">
        <v>1088</v>
      </c>
      <c r="B2" s="1" t="s">
        <v>732</v>
      </c>
      <c r="C2" s="1" t="s">
        <v>1950</v>
      </c>
      <c r="D2" s="1" t="s">
        <v>1089</v>
      </c>
      <c r="E2" s="1" t="s">
        <v>1090</v>
      </c>
      <c r="I2" s="1"/>
    </row>
    <row r="3" spans="1:9" x14ac:dyDescent="0.25">
      <c r="A3" t="s">
        <v>1091</v>
      </c>
      <c r="B3" t="s">
        <v>1092</v>
      </c>
      <c r="C3" t="s">
        <v>1838</v>
      </c>
      <c r="D3">
        <v>2.9463924847157301</v>
      </c>
      <c r="E3">
        <v>2.3351688561823499E-4</v>
      </c>
    </row>
    <row r="4" spans="1:9" x14ac:dyDescent="0.25">
      <c r="A4" t="s">
        <v>1091</v>
      </c>
      <c r="B4" t="s">
        <v>1093</v>
      </c>
      <c r="C4" t="s">
        <v>1951</v>
      </c>
      <c r="D4">
        <v>-2.4027368172007701</v>
      </c>
      <c r="E4">
        <v>3.9408398241014302E-4</v>
      </c>
    </row>
    <row r="5" spans="1:9" x14ac:dyDescent="0.25">
      <c r="A5" t="s">
        <v>1091</v>
      </c>
      <c r="B5" t="s">
        <v>1096</v>
      </c>
      <c r="C5" t="s">
        <v>1097</v>
      </c>
      <c r="D5">
        <v>2.6675627534386899</v>
      </c>
      <c r="E5">
        <v>6.24369882276432E-3</v>
      </c>
    </row>
    <row r="6" spans="1:9" x14ac:dyDescent="0.25">
      <c r="A6" t="s">
        <v>1091</v>
      </c>
      <c r="B6" t="s">
        <v>1094</v>
      </c>
      <c r="C6" t="s">
        <v>1830</v>
      </c>
      <c r="D6">
        <v>1.15526025507694</v>
      </c>
      <c r="E6">
        <v>6.24369882276432E-3</v>
      </c>
    </row>
    <row r="7" spans="1:9" x14ac:dyDescent="0.25">
      <c r="A7" t="s">
        <v>1091</v>
      </c>
      <c r="B7" t="s">
        <v>1098</v>
      </c>
      <c r="C7" t="s">
        <v>1834</v>
      </c>
      <c r="D7">
        <v>1.16180779397559</v>
      </c>
      <c r="E7">
        <v>2.2377790236624201E-2</v>
      </c>
    </row>
    <row r="8" spans="1:9" x14ac:dyDescent="0.25">
      <c r="A8" t="s">
        <v>1091</v>
      </c>
      <c r="B8" t="s">
        <v>1099</v>
      </c>
      <c r="C8" t="s">
        <v>1836</v>
      </c>
      <c r="D8">
        <v>1.33956044867772</v>
      </c>
      <c r="E8">
        <v>2.2377790236624201E-2</v>
      </c>
    </row>
    <row r="9" spans="1:9" x14ac:dyDescent="0.25">
      <c r="A9" t="s">
        <v>1091</v>
      </c>
      <c r="B9" t="s">
        <v>1101</v>
      </c>
      <c r="C9" t="s">
        <v>1102</v>
      </c>
      <c r="D9">
        <v>2.3178475970674799</v>
      </c>
      <c r="E9">
        <v>2.2377790236624201E-2</v>
      </c>
    </row>
    <row r="10" spans="1:9" x14ac:dyDescent="0.25">
      <c r="A10" t="s">
        <v>1091</v>
      </c>
      <c r="B10" t="s">
        <v>1103</v>
      </c>
      <c r="C10" t="s">
        <v>1104</v>
      </c>
      <c r="D10">
        <v>3.7872784783631799</v>
      </c>
      <c r="E10">
        <v>3.2248622115288499E-2</v>
      </c>
    </row>
    <row r="11" spans="1:9" x14ac:dyDescent="0.25">
      <c r="A11" t="s">
        <v>1091</v>
      </c>
      <c r="B11" t="s">
        <v>1105</v>
      </c>
      <c r="C11" t="s">
        <v>1835</v>
      </c>
      <c r="D11">
        <v>1.10758522618406</v>
      </c>
      <c r="E11">
        <v>4.2708119001349298E-2</v>
      </c>
    </row>
    <row r="12" spans="1:9" x14ac:dyDescent="0.25">
      <c r="A12" t="s">
        <v>1091</v>
      </c>
      <c r="B12" t="s">
        <v>1106</v>
      </c>
      <c r="C12" t="s">
        <v>1107</v>
      </c>
      <c r="D12">
        <v>-1.92858425751533</v>
      </c>
      <c r="E12">
        <v>4.37583297295569E-2</v>
      </c>
    </row>
    <row r="13" spans="1:9" x14ac:dyDescent="0.25">
      <c r="A13" s="38" t="s">
        <v>1091</v>
      </c>
      <c r="B13" s="38" t="s">
        <v>1108</v>
      </c>
      <c r="C13" s="38" t="s">
        <v>1109</v>
      </c>
      <c r="D13" s="38">
        <v>-1.04731504702008</v>
      </c>
      <c r="E13" s="38">
        <v>4.37583297295569E-2</v>
      </c>
    </row>
    <row r="14" spans="1:9" x14ac:dyDescent="0.25">
      <c r="A14" t="s">
        <v>1110</v>
      </c>
      <c r="B14" t="s">
        <v>1092</v>
      </c>
      <c r="C14" t="s">
        <v>1834</v>
      </c>
      <c r="D14">
        <v>1.3355618357377199</v>
      </c>
      <c r="E14">
        <v>9.1093143341651004E-3</v>
      </c>
    </row>
    <row r="15" spans="1:9" x14ac:dyDescent="0.25">
      <c r="A15" t="s">
        <v>1110</v>
      </c>
      <c r="B15" t="s">
        <v>1094</v>
      </c>
      <c r="C15" t="s">
        <v>1838</v>
      </c>
      <c r="D15">
        <v>2.1866282307474401</v>
      </c>
      <c r="E15">
        <v>9.1093143341651004E-3</v>
      </c>
    </row>
    <row r="16" spans="1:9" x14ac:dyDescent="0.25">
      <c r="A16" s="38" t="s">
        <v>1110</v>
      </c>
      <c r="B16" s="38" t="s">
        <v>1098</v>
      </c>
      <c r="C16" s="38" t="s">
        <v>1830</v>
      </c>
      <c r="D16" s="38">
        <v>1.1961085641290501</v>
      </c>
      <c r="E16" s="38">
        <v>9.1093143341651004E-3</v>
      </c>
    </row>
    <row r="17" spans="1:5" x14ac:dyDescent="0.25">
      <c r="A17" t="s">
        <v>1111</v>
      </c>
      <c r="B17" t="s">
        <v>1098</v>
      </c>
      <c r="C17" t="s">
        <v>1834</v>
      </c>
      <c r="D17">
        <v>1.6149725693350501</v>
      </c>
      <c r="E17">
        <v>5.2199833476174195E-4</v>
      </c>
    </row>
    <row r="18" spans="1:5" x14ac:dyDescent="0.25">
      <c r="A18" t="s">
        <v>1111</v>
      </c>
      <c r="B18" t="s">
        <v>1087</v>
      </c>
      <c r="C18" t="s">
        <v>1828</v>
      </c>
      <c r="D18">
        <v>1.6602311338812501</v>
      </c>
      <c r="E18">
        <v>5.2199833476174195E-4</v>
      </c>
    </row>
    <row r="19" spans="1:5" x14ac:dyDescent="0.25">
      <c r="A19" t="s">
        <v>1111</v>
      </c>
      <c r="B19" t="s">
        <v>1094</v>
      </c>
      <c r="C19" t="s">
        <v>1830</v>
      </c>
      <c r="D19">
        <v>1.4193895890135799</v>
      </c>
      <c r="E19">
        <v>5.2199833476174195E-4</v>
      </c>
    </row>
    <row r="20" spans="1:5" x14ac:dyDescent="0.25">
      <c r="A20" t="s">
        <v>1111</v>
      </c>
      <c r="B20" t="s">
        <v>1112</v>
      </c>
      <c r="C20" t="s">
        <v>1832</v>
      </c>
      <c r="D20">
        <v>1.57563051549238</v>
      </c>
      <c r="E20">
        <v>2.6383296282707098E-3</v>
      </c>
    </row>
    <row r="21" spans="1:5" x14ac:dyDescent="0.25">
      <c r="A21" t="s">
        <v>1111</v>
      </c>
      <c r="B21" t="s">
        <v>1113</v>
      </c>
      <c r="C21" t="s">
        <v>1833</v>
      </c>
      <c r="D21">
        <v>1.8728972900419001</v>
      </c>
      <c r="E21">
        <v>7.1441219250367701E-3</v>
      </c>
    </row>
    <row r="22" spans="1:5" x14ac:dyDescent="0.25">
      <c r="A22" t="s">
        <v>1111</v>
      </c>
      <c r="B22" t="s">
        <v>1114</v>
      </c>
      <c r="C22" t="s">
        <v>1837</v>
      </c>
      <c r="D22">
        <v>1.62257615008584</v>
      </c>
      <c r="E22">
        <v>1.42453145604069E-2</v>
      </c>
    </row>
    <row r="23" spans="1:5" x14ac:dyDescent="0.25">
      <c r="A23" t="s">
        <v>1111</v>
      </c>
      <c r="B23" t="s">
        <v>1115</v>
      </c>
      <c r="C23" t="s">
        <v>1831</v>
      </c>
      <c r="D23">
        <v>2.3059605893750099</v>
      </c>
      <c r="E23">
        <v>1.42453145604069E-2</v>
      </c>
    </row>
    <row r="24" spans="1:5" x14ac:dyDescent="0.25">
      <c r="A24" t="s">
        <v>1111</v>
      </c>
      <c r="B24" t="s">
        <v>1116</v>
      </c>
      <c r="C24" t="s">
        <v>1117</v>
      </c>
      <c r="D24">
        <v>1.1956640284314</v>
      </c>
      <c r="E24">
        <v>1.42453145604069E-2</v>
      </c>
    </row>
    <row r="25" spans="1:5" x14ac:dyDescent="0.25">
      <c r="A25" t="s">
        <v>1111</v>
      </c>
      <c r="B25" t="s">
        <v>1118</v>
      </c>
      <c r="C25" t="s">
        <v>1952</v>
      </c>
      <c r="D25">
        <v>1.0181687617806601</v>
      </c>
      <c r="E25">
        <v>1.42453145604069E-2</v>
      </c>
    </row>
    <row r="26" spans="1:5" x14ac:dyDescent="0.25">
      <c r="A26" t="s">
        <v>1111</v>
      </c>
      <c r="B26" t="s">
        <v>1119</v>
      </c>
      <c r="C26" t="s">
        <v>1120</v>
      </c>
      <c r="D26">
        <v>1.0261333657290499</v>
      </c>
      <c r="E26">
        <v>2.1755257953337499E-2</v>
      </c>
    </row>
    <row r="27" spans="1:5" x14ac:dyDescent="0.25">
      <c r="A27" t="s">
        <v>1111</v>
      </c>
      <c r="B27" t="s">
        <v>1121</v>
      </c>
      <c r="C27" t="s">
        <v>1122</v>
      </c>
      <c r="D27">
        <v>1.6182337782459999</v>
      </c>
      <c r="E27">
        <v>2.50455440240334E-2</v>
      </c>
    </row>
    <row r="28" spans="1:5" x14ac:dyDescent="0.25">
      <c r="A28" t="s">
        <v>1111</v>
      </c>
      <c r="B28" t="s">
        <v>1123</v>
      </c>
      <c r="C28" t="s">
        <v>1953</v>
      </c>
      <c r="D28">
        <v>2.7171393440695102</v>
      </c>
      <c r="E28">
        <v>2.7050663506218799E-2</v>
      </c>
    </row>
    <row r="29" spans="1:5" x14ac:dyDescent="0.25">
      <c r="A29" t="s">
        <v>1111</v>
      </c>
      <c r="B29" t="s">
        <v>1105</v>
      </c>
      <c r="C29" t="s">
        <v>1835</v>
      </c>
      <c r="D29">
        <v>1.0761080910776</v>
      </c>
      <c r="E29">
        <v>3.1661263478663E-2</v>
      </c>
    </row>
    <row r="30" spans="1:5" x14ac:dyDescent="0.25">
      <c r="A30" t="s">
        <v>1111</v>
      </c>
      <c r="B30" t="s">
        <v>1124</v>
      </c>
      <c r="C30" t="s">
        <v>1125</v>
      </c>
      <c r="D30">
        <v>-2.4246360073393398</v>
      </c>
      <c r="E30">
        <v>3.1661263478663E-2</v>
      </c>
    </row>
    <row r="31" spans="1:5" x14ac:dyDescent="0.25">
      <c r="A31" t="s">
        <v>1111</v>
      </c>
      <c r="B31" t="s">
        <v>1127</v>
      </c>
      <c r="C31" t="s">
        <v>1128</v>
      </c>
      <c r="D31">
        <v>3.00280326751977</v>
      </c>
      <c r="E31">
        <v>3.1661263478663E-2</v>
      </c>
    </row>
    <row r="32" spans="1:5" x14ac:dyDescent="0.25">
      <c r="A32" t="s">
        <v>1111</v>
      </c>
      <c r="B32" t="s">
        <v>1126</v>
      </c>
      <c r="C32" t="s">
        <v>1954</v>
      </c>
      <c r="D32">
        <v>2.60924414695871</v>
      </c>
      <c r="E32">
        <v>3.2981574175554702E-2</v>
      </c>
    </row>
    <row r="33" spans="1:5" x14ac:dyDescent="0.25">
      <c r="A33" t="s">
        <v>1111</v>
      </c>
      <c r="B33" t="s">
        <v>1129</v>
      </c>
      <c r="C33" t="s">
        <v>1955</v>
      </c>
      <c r="D33">
        <v>1.39352126010946</v>
      </c>
      <c r="E33">
        <v>3.6751801080834E-2</v>
      </c>
    </row>
    <row r="34" spans="1:5" x14ac:dyDescent="0.25">
      <c r="A34" t="s">
        <v>1111</v>
      </c>
      <c r="B34" t="s">
        <v>1130</v>
      </c>
      <c r="C34" t="s">
        <v>1829</v>
      </c>
      <c r="D34">
        <v>1.2088835060769301</v>
      </c>
      <c r="E34">
        <v>3.8069319013205698E-2</v>
      </c>
    </row>
    <row r="35" spans="1:5" x14ac:dyDescent="0.25">
      <c r="A35" t="s">
        <v>1111</v>
      </c>
      <c r="B35" t="s">
        <v>1131</v>
      </c>
      <c r="C35" t="s">
        <v>1956</v>
      </c>
      <c r="D35">
        <v>1.3897374066086301</v>
      </c>
      <c r="E35">
        <v>3.8673325068175599E-2</v>
      </c>
    </row>
    <row r="36" spans="1:5" x14ac:dyDescent="0.25">
      <c r="A36" t="s">
        <v>1111</v>
      </c>
      <c r="B36" t="s">
        <v>1133</v>
      </c>
      <c r="C36" t="s">
        <v>1134</v>
      </c>
      <c r="D36">
        <v>1.06195534878499</v>
      </c>
      <c r="E36">
        <v>3.9685105487129897E-2</v>
      </c>
    </row>
    <row r="37" spans="1:5" x14ac:dyDescent="0.25">
      <c r="A37" t="s">
        <v>1111</v>
      </c>
      <c r="B37" t="s">
        <v>1136</v>
      </c>
      <c r="C37" t="s">
        <v>1137</v>
      </c>
      <c r="D37">
        <v>1.88799559118795</v>
      </c>
      <c r="E37">
        <v>3.9685105487129897E-2</v>
      </c>
    </row>
    <row r="38" spans="1:5" x14ac:dyDescent="0.25">
      <c r="A38" t="s">
        <v>1111</v>
      </c>
      <c r="B38" t="s">
        <v>1135</v>
      </c>
      <c r="C38" t="s">
        <v>1957</v>
      </c>
      <c r="D38">
        <v>1.77093116571332</v>
      </c>
      <c r="E38">
        <v>3.9928715258700502E-2</v>
      </c>
    </row>
    <row r="39" spans="1:5" x14ac:dyDescent="0.25">
      <c r="A39" t="s">
        <v>1111</v>
      </c>
      <c r="B39" t="s">
        <v>1093</v>
      </c>
      <c r="C39" t="s">
        <v>1951</v>
      </c>
      <c r="D39">
        <v>-1.3642463952150601</v>
      </c>
      <c r="E39">
        <v>4.2892324378972703E-2</v>
      </c>
    </row>
    <row r="40" spans="1:5" x14ac:dyDescent="0.25">
      <c r="A40" t="s">
        <v>1111</v>
      </c>
      <c r="B40" t="s">
        <v>1096</v>
      </c>
      <c r="C40" t="s">
        <v>1097</v>
      </c>
      <c r="D40">
        <v>2.0248345986321401</v>
      </c>
      <c r="E40">
        <v>4.5278122464438901E-2</v>
      </c>
    </row>
    <row r="41" spans="1:5" x14ac:dyDescent="0.25">
      <c r="A41" t="s">
        <v>1111</v>
      </c>
      <c r="B41" t="s">
        <v>1103</v>
      </c>
      <c r="C41" t="s">
        <v>1104</v>
      </c>
      <c r="D41">
        <v>3.0844628007139199</v>
      </c>
      <c r="E41">
        <v>4.5278122464438901E-2</v>
      </c>
    </row>
    <row r="42" spans="1:5" x14ac:dyDescent="0.25">
      <c r="A42" t="s">
        <v>1111</v>
      </c>
      <c r="B42" t="s">
        <v>1140</v>
      </c>
      <c r="C42" t="s">
        <v>1958</v>
      </c>
      <c r="D42">
        <v>1.2723063615735599</v>
      </c>
      <c r="E42">
        <v>4.5278122464438901E-2</v>
      </c>
    </row>
    <row r="43" spans="1:5" x14ac:dyDescent="0.25">
      <c r="A43" t="s">
        <v>1111</v>
      </c>
      <c r="B43" t="s">
        <v>1141</v>
      </c>
      <c r="C43" t="s">
        <v>1959</v>
      </c>
      <c r="D43">
        <v>1.7098759394760099</v>
      </c>
      <c r="E43">
        <v>4.5278122464438901E-2</v>
      </c>
    </row>
    <row r="44" spans="1:5" x14ac:dyDescent="0.25">
      <c r="A44" t="s">
        <v>1111</v>
      </c>
      <c r="B44" t="s">
        <v>1145</v>
      </c>
      <c r="C44" t="s">
        <v>1960</v>
      </c>
      <c r="D44">
        <v>2.9652414406214</v>
      </c>
      <c r="E44">
        <v>4.5278122464438901E-2</v>
      </c>
    </row>
    <row r="45" spans="1:5" x14ac:dyDescent="0.25">
      <c r="A45" t="s">
        <v>1111</v>
      </c>
      <c r="B45" t="s">
        <v>1138</v>
      </c>
      <c r="C45" t="s">
        <v>1139</v>
      </c>
      <c r="D45">
        <v>1.02728230113645</v>
      </c>
      <c r="E45">
        <v>4.5405609726354698E-2</v>
      </c>
    </row>
    <row r="46" spans="1:5" x14ac:dyDescent="0.25">
      <c r="A46" t="s">
        <v>1111</v>
      </c>
      <c r="B46" t="s">
        <v>1142</v>
      </c>
      <c r="C46" t="s">
        <v>1143</v>
      </c>
      <c r="D46">
        <v>1.5048766389367201</v>
      </c>
      <c r="E46">
        <v>4.5405609726354698E-2</v>
      </c>
    </row>
    <row r="47" spans="1:5" x14ac:dyDescent="0.25">
      <c r="A47" t="s">
        <v>1111</v>
      </c>
      <c r="B47" t="s">
        <v>1144</v>
      </c>
      <c r="C47" t="s">
        <v>1961</v>
      </c>
      <c r="D47">
        <v>2.0023900473689702</v>
      </c>
      <c r="E47">
        <v>4.5405609726354698E-2</v>
      </c>
    </row>
    <row r="48" spans="1:5" x14ac:dyDescent="0.25">
      <c r="A48" s="38" t="s">
        <v>1111</v>
      </c>
      <c r="B48" s="38" t="s">
        <v>1827</v>
      </c>
      <c r="C48" s="38" t="s">
        <v>1962</v>
      </c>
      <c r="D48" s="38">
        <v>1.0637252876876</v>
      </c>
      <c r="E48" s="38">
        <v>4.7710414313509197E-2</v>
      </c>
    </row>
    <row r="49" spans="1:5" x14ac:dyDescent="0.25">
      <c r="A49" t="s">
        <v>1146</v>
      </c>
      <c r="B49" t="s">
        <v>1098</v>
      </c>
      <c r="C49" t="s">
        <v>1834</v>
      </c>
      <c r="D49">
        <v>1.53913885928434</v>
      </c>
      <c r="E49">
        <v>3.2111651040476201E-3</v>
      </c>
    </row>
    <row r="50" spans="1:5" x14ac:dyDescent="0.25">
      <c r="A50" t="s">
        <v>1146</v>
      </c>
      <c r="B50" t="s">
        <v>1119</v>
      </c>
      <c r="C50" t="s">
        <v>1120</v>
      </c>
      <c r="D50">
        <v>1.2699143478228401</v>
      </c>
      <c r="E50">
        <v>5.5131631946063698E-3</v>
      </c>
    </row>
    <row r="51" spans="1:5" x14ac:dyDescent="0.25">
      <c r="A51" t="s">
        <v>1146</v>
      </c>
      <c r="B51" t="s">
        <v>1087</v>
      </c>
      <c r="C51" t="s">
        <v>1828</v>
      </c>
      <c r="D51">
        <v>1.4133115289909699</v>
      </c>
      <c r="E51">
        <v>5.5131631946063698E-3</v>
      </c>
    </row>
    <row r="52" spans="1:5" x14ac:dyDescent="0.25">
      <c r="A52" t="s">
        <v>1146</v>
      </c>
      <c r="B52" t="s">
        <v>1094</v>
      </c>
      <c r="C52" t="s">
        <v>1830</v>
      </c>
      <c r="D52">
        <v>1.1324744767556001</v>
      </c>
      <c r="E52">
        <v>5.7569437649825396E-3</v>
      </c>
    </row>
    <row r="53" spans="1:5" x14ac:dyDescent="0.25">
      <c r="A53" t="s">
        <v>1146</v>
      </c>
      <c r="B53" t="s">
        <v>825</v>
      </c>
      <c r="C53" t="s">
        <v>256</v>
      </c>
      <c r="D53">
        <v>2.5494178708355699</v>
      </c>
      <c r="E53">
        <v>7.4140178358899104E-3</v>
      </c>
    </row>
    <row r="54" spans="1:5" x14ac:dyDescent="0.25">
      <c r="A54" t="s">
        <v>1146</v>
      </c>
      <c r="B54" t="s">
        <v>1112</v>
      </c>
      <c r="C54" t="s">
        <v>1832</v>
      </c>
      <c r="D54">
        <v>1.3678238811524499</v>
      </c>
      <c r="E54">
        <v>1.1403985441744801E-2</v>
      </c>
    </row>
    <row r="55" spans="1:5" x14ac:dyDescent="0.25">
      <c r="A55" t="s">
        <v>1146</v>
      </c>
      <c r="B55" t="s">
        <v>1136</v>
      </c>
      <c r="C55" t="s">
        <v>1137</v>
      </c>
      <c r="D55">
        <v>2.1914941952283802</v>
      </c>
      <c r="E55">
        <v>1.92962859181985E-2</v>
      </c>
    </row>
    <row r="56" spans="1:5" x14ac:dyDescent="0.25">
      <c r="A56" t="s">
        <v>1146</v>
      </c>
      <c r="B56" t="s">
        <v>1092</v>
      </c>
      <c r="C56" t="s">
        <v>1838</v>
      </c>
      <c r="D56">
        <v>1.92869770985334</v>
      </c>
      <c r="E56">
        <v>1.92962859181985E-2</v>
      </c>
    </row>
    <row r="57" spans="1:5" x14ac:dyDescent="0.25">
      <c r="A57" t="s">
        <v>1146</v>
      </c>
      <c r="B57" t="s">
        <v>1115</v>
      </c>
      <c r="C57" t="s">
        <v>1831</v>
      </c>
      <c r="D57">
        <v>2.30621078554109</v>
      </c>
      <c r="E57">
        <v>1.92962859181985E-2</v>
      </c>
    </row>
    <row r="58" spans="1:5" x14ac:dyDescent="0.25">
      <c r="A58" t="s">
        <v>1146</v>
      </c>
      <c r="B58" t="s">
        <v>1114</v>
      </c>
      <c r="C58" t="s">
        <v>1837</v>
      </c>
      <c r="D58">
        <v>1.4716931515429801</v>
      </c>
      <c r="E58">
        <v>2.66458212094219E-2</v>
      </c>
    </row>
    <row r="59" spans="1:5" x14ac:dyDescent="0.25">
      <c r="A59" t="s">
        <v>1146</v>
      </c>
      <c r="B59" t="s">
        <v>1133</v>
      </c>
      <c r="C59" t="s">
        <v>1134</v>
      </c>
      <c r="D59">
        <v>1.14119216070332</v>
      </c>
      <c r="E59">
        <v>2.66458212094219E-2</v>
      </c>
    </row>
    <row r="60" spans="1:5" x14ac:dyDescent="0.25">
      <c r="A60" t="s">
        <v>1146</v>
      </c>
      <c r="B60" t="s">
        <v>1121</v>
      </c>
      <c r="C60" t="s">
        <v>1122</v>
      </c>
      <c r="D60">
        <v>1.6108820732831599</v>
      </c>
      <c r="E60">
        <v>2.66458212094219E-2</v>
      </c>
    </row>
    <row r="61" spans="1:5" x14ac:dyDescent="0.25">
      <c r="A61" t="s">
        <v>1146</v>
      </c>
      <c r="B61" t="s">
        <v>1147</v>
      </c>
      <c r="C61" t="s">
        <v>1963</v>
      </c>
      <c r="D61">
        <v>1.2436047553755001</v>
      </c>
      <c r="E61">
        <v>2.66458212094219E-2</v>
      </c>
    </row>
    <row r="62" spans="1:5" x14ac:dyDescent="0.25">
      <c r="A62" t="s">
        <v>1146</v>
      </c>
      <c r="B62" t="s">
        <v>1142</v>
      </c>
      <c r="C62" t="s">
        <v>1143</v>
      </c>
      <c r="D62">
        <v>1.7239801360404501</v>
      </c>
      <c r="E62">
        <v>2.66458212094219E-2</v>
      </c>
    </row>
    <row r="63" spans="1:5" x14ac:dyDescent="0.25">
      <c r="A63" t="s">
        <v>1146</v>
      </c>
      <c r="B63" t="s">
        <v>1113</v>
      </c>
      <c r="C63" t="s">
        <v>1833</v>
      </c>
      <c r="D63">
        <v>1.5264795230352</v>
      </c>
      <c r="E63">
        <v>2.66458212094219E-2</v>
      </c>
    </row>
    <row r="64" spans="1:5" x14ac:dyDescent="0.25">
      <c r="A64" t="s">
        <v>1146</v>
      </c>
      <c r="B64" t="s">
        <v>1124</v>
      </c>
      <c r="C64" t="s">
        <v>1125</v>
      </c>
      <c r="D64">
        <v>-2.7454348012696999</v>
      </c>
      <c r="E64">
        <v>2.7997744103683501E-2</v>
      </c>
    </row>
    <row r="65" spans="1:5" x14ac:dyDescent="0.25">
      <c r="A65" t="s">
        <v>1146</v>
      </c>
      <c r="B65" t="s">
        <v>1103</v>
      </c>
      <c r="C65" t="s">
        <v>1104</v>
      </c>
      <c r="D65">
        <v>3.4234883783817298</v>
      </c>
      <c r="E65">
        <v>2.8799782086325901E-2</v>
      </c>
    </row>
    <row r="66" spans="1:5" x14ac:dyDescent="0.25">
      <c r="A66" t="s">
        <v>1146</v>
      </c>
      <c r="B66" t="s">
        <v>1130</v>
      </c>
      <c r="C66" t="s">
        <v>1829</v>
      </c>
      <c r="D66">
        <v>1.2095264719596599</v>
      </c>
      <c r="E66">
        <v>3.5863773975304603E-2</v>
      </c>
    </row>
    <row r="67" spans="1:5" x14ac:dyDescent="0.25">
      <c r="A67" t="s">
        <v>1146</v>
      </c>
      <c r="B67" t="s">
        <v>1105</v>
      </c>
      <c r="C67" t="s">
        <v>1835</v>
      </c>
      <c r="D67">
        <v>1.0352673081950601</v>
      </c>
      <c r="E67">
        <v>3.5863773975304603E-2</v>
      </c>
    </row>
    <row r="68" spans="1:5" x14ac:dyDescent="0.25">
      <c r="A68" t="s">
        <v>1146</v>
      </c>
      <c r="B68" t="s">
        <v>1148</v>
      </c>
      <c r="C68" t="s">
        <v>1964</v>
      </c>
      <c r="D68">
        <v>1.3362624827171501</v>
      </c>
      <c r="E68">
        <v>4.0916340621616198E-2</v>
      </c>
    </row>
    <row r="69" spans="1:5" x14ac:dyDescent="0.25">
      <c r="A69" t="s">
        <v>1146</v>
      </c>
      <c r="B69" t="s">
        <v>1149</v>
      </c>
      <c r="C69" t="s">
        <v>1965</v>
      </c>
      <c r="D69">
        <v>1.4977532284046</v>
      </c>
      <c r="E69">
        <v>4.0916340621616198E-2</v>
      </c>
    </row>
    <row r="70" spans="1:5" x14ac:dyDescent="0.25">
      <c r="A70" s="38" t="s">
        <v>1146</v>
      </c>
      <c r="B70" s="38" t="s">
        <v>1099</v>
      </c>
      <c r="C70" s="38" t="s">
        <v>1836</v>
      </c>
      <c r="D70" s="38">
        <v>1.1118713436715899</v>
      </c>
      <c r="E70" s="38">
        <v>4.1743560271957497E-2</v>
      </c>
    </row>
    <row r="72" spans="1:5" ht="17.25" customHeight="1" x14ac:dyDescent="0.25">
      <c r="A72" s="52" t="s">
        <v>1966</v>
      </c>
      <c r="B72" s="52"/>
      <c r="C72" s="52"/>
      <c r="D72" s="52"/>
      <c r="E72" s="52"/>
    </row>
    <row r="73" spans="1:5" x14ac:dyDescent="0.25">
      <c r="A73" s="52"/>
      <c r="B73" s="52"/>
      <c r="C73" s="52"/>
      <c r="D73" s="52"/>
      <c r="E73" s="52"/>
    </row>
    <row r="74" spans="1:5" x14ac:dyDescent="0.25">
      <c r="A74" s="52"/>
      <c r="B74" s="52"/>
      <c r="C74" s="52"/>
      <c r="D74" s="52"/>
      <c r="E74" s="52"/>
    </row>
  </sheetData>
  <mergeCells count="2">
    <mergeCell ref="A1:E1"/>
    <mergeCell ref="A72:E74"/>
  </mergeCells>
  <pageMargins left="0.7" right="0.7" top="0.75" bottom="0.75" header="0.3" footer="0.3"/>
  <pageSetup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1797A3-8F39-4420-AD44-49135B59E42C}">
  <dimension ref="A1:BE36"/>
  <sheetViews>
    <sheetView zoomScale="60" zoomScaleNormal="60" workbookViewId="0">
      <selection activeCell="A6" sqref="A5:A6"/>
    </sheetView>
  </sheetViews>
  <sheetFormatPr defaultRowHeight="15" x14ac:dyDescent="0.25"/>
  <cols>
    <col min="1" max="1" width="50.7109375" bestFit="1" customWidth="1"/>
    <col min="11" max="14" width="9.140625" customWidth="1"/>
    <col min="18" max="20" width="9.140625" customWidth="1"/>
    <col min="31" max="32" width="9.140625" customWidth="1"/>
    <col min="40" max="49" width="9.140625" customWidth="1"/>
    <col min="54" max="57" width="9.140625" customWidth="1"/>
  </cols>
  <sheetData>
    <row r="1" spans="1:57" ht="36" customHeight="1" x14ac:dyDescent="0.35">
      <c r="B1" s="59" t="s">
        <v>2852</v>
      </c>
      <c r="C1" s="58"/>
      <c r="D1" s="58"/>
      <c r="E1" s="58"/>
      <c r="F1" s="58"/>
      <c r="G1" s="58"/>
      <c r="H1" s="58"/>
      <c r="I1" s="58"/>
      <c r="J1" s="58"/>
      <c r="K1" s="58"/>
      <c r="L1" s="58"/>
      <c r="M1" s="58"/>
      <c r="N1" s="58"/>
      <c r="O1" s="58"/>
      <c r="P1" s="58"/>
      <c r="Q1" s="58"/>
      <c r="R1" s="58"/>
    </row>
    <row r="2" spans="1:57" ht="16.5" x14ac:dyDescent="0.3">
      <c r="A2" s="39"/>
      <c r="B2" s="39" t="s">
        <v>1839</v>
      </c>
      <c r="C2" s="39" t="s">
        <v>1840</v>
      </c>
      <c r="D2" s="39" t="s">
        <v>1841</v>
      </c>
      <c r="E2" s="39" t="s">
        <v>1842</v>
      </c>
      <c r="F2" s="39" t="s">
        <v>1843</v>
      </c>
      <c r="G2" s="39" t="s">
        <v>1844</v>
      </c>
      <c r="H2" s="39" t="s">
        <v>1845</v>
      </c>
      <c r="I2" s="39" t="s">
        <v>1846</v>
      </c>
      <c r="J2" s="39" t="s">
        <v>1847</v>
      </c>
      <c r="K2" s="39" t="s">
        <v>1848</v>
      </c>
      <c r="L2" s="39" t="s">
        <v>1849</v>
      </c>
      <c r="M2" s="39" t="s">
        <v>1850</v>
      </c>
      <c r="N2" s="39" t="s">
        <v>1851</v>
      </c>
      <c r="O2" s="39" t="s">
        <v>1852</v>
      </c>
      <c r="P2" s="39" t="s">
        <v>1853</v>
      </c>
      <c r="Q2" s="39" t="s">
        <v>1854</v>
      </c>
      <c r="R2" s="39" t="s">
        <v>1855</v>
      </c>
      <c r="S2" s="39" t="s">
        <v>1856</v>
      </c>
      <c r="T2" s="39" t="s">
        <v>1857</v>
      </c>
      <c r="U2" s="39" t="s">
        <v>1858</v>
      </c>
      <c r="V2" s="39" t="s">
        <v>1859</v>
      </c>
      <c r="W2" s="39" t="s">
        <v>1860</v>
      </c>
      <c r="X2" s="39" t="s">
        <v>1861</v>
      </c>
      <c r="Y2" s="39" t="s">
        <v>1862</v>
      </c>
      <c r="Z2" s="39" t="s">
        <v>1863</v>
      </c>
      <c r="AA2" s="39" t="s">
        <v>1864</v>
      </c>
      <c r="AB2" s="39" t="s">
        <v>1865</v>
      </c>
      <c r="AC2" s="39" t="s">
        <v>1866</v>
      </c>
      <c r="AD2" s="39" t="s">
        <v>1867</v>
      </c>
      <c r="AE2" s="39" t="s">
        <v>1868</v>
      </c>
      <c r="AF2" s="39" t="s">
        <v>1869</v>
      </c>
      <c r="AG2" s="39" t="s">
        <v>1870</v>
      </c>
      <c r="AH2" s="39" t="s">
        <v>1871</v>
      </c>
      <c r="AI2" s="39" t="s">
        <v>1872</v>
      </c>
      <c r="AJ2" s="39" t="s">
        <v>1873</v>
      </c>
      <c r="AK2" s="39" t="s">
        <v>1874</v>
      </c>
      <c r="AL2" s="39" t="s">
        <v>1875</v>
      </c>
      <c r="AM2" s="39" t="s">
        <v>1876</v>
      </c>
      <c r="AN2" s="39" t="s">
        <v>1877</v>
      </c>
      <c r="AO2" s="39" t="s">
        <v>1878</v>
      </c>
      <c r="AP2" s="39" t="s">
        <v>1879</v>
      </c>
      <c r="AQ2" s="39" t="s">
        <v>1880</v>
      </c>
      <c r="AR2" s="39" t="s">
        <v>1881</v>
      </c>
      <c r="AS2" s="39" t="s">
        <v>1882</v>
      </c>
      <c r="AT2" s="39" t="s">
        <v>1883</v>
      </c>
      <c r="AU2" s="39" t="s">
        <v>1884</v>
      </c>
      <c r="AV2" s="39" t="s">
        <v>1885</v>
      </c>
      <c r="AW2" s="39" t="s">
        <v>1886</v>
      </c>
      <c r="AX2" s="39" t="s">
        <v>1887</v>
      </c>
      <c r="AY2" s="39" t="s">
        <v>1888</v>
      </c>
      <c r="AZ2" s="39" t="s">
        <v>1889</v>
      </c>
      <c r="BA2" s="39" t="s">
        <v>1890</v>
      </c>
      <c r="BB2" s="39" t="s">
        <v>1891</v>
      </c>
      <c r="BC2" s="39" t="s">
        <v>1892</v>
      </c>
      <c r="BD2" s="39" t="s">
        <v>1893</v>
      </c>
      <c r="BE2" s="39" t="s">
        <v>1894</v>
      </c>
    </row>
    <row r="3" spans="1:57" ht="16.5" x14ac:dyDescent="0.3">
      <c r="A3" s="40" t="s">
        <v>1895</v>
      </c>
      <c r="B3" s="41"/>
      <c r="C3" s="42"/>
      <c r="D3" s="41"/>
      <c r="E3" s="41"/>
      <c r="F3" s="41"/>
      <c r="G3" s="42"/>
      <c r="H3" s="41"/>
      <c r="I3" s="42"/>
      <c r="J3" s="41"/>
      <c r="K3" s="41"/>
      <c r="L3" s="41"/>
      <c r="M3" s="41"/>
      <c r="N3" s="41"/>
      <c r="O3" s="41"/>
      <c r="P3" s="41"/>
      <c r="Q3" s="42"/>
      <c r="R3" s="41"/>
      <c r="S3" s="41"/>
      <c r="T3" s="41"/>
      <c r="U3" s="42"/>
      <c r="V3" s="42"/>
      <c r="W3" s="41"/>
      <c r="X3" s="42"/>
      <c r="Y3" s="41"/>
      <c r="Z3" s="41"/>
      <c r="AA3" s="41"/>
      <c r="AB3" s="41"/>
      <c r="AC3" s="41"/>
      <c r="AD3" s="41"/>
      <c r="AE3" s="41"/>
      <c r="AF3" s="41"/>
      <c r="AG3" s="41"/>
      <c r="AH3" s="43"/>
      <c r="AI3" s="43"/>
      <c r="AJ3" s="43"/>
      <c r="AK3" s="43"/>
      <c r="AL3" s="44"/>
      <c r="AM3" s="44"/>
      <c r="AN3" s="43"/>
      <c r="AO3" s="43"/>
      <c r="AP3" s="43"/>
      <c r="AQ3" s="43"/>
      <c r="AR3" s="43"/>
      <c r="AS3" s="43"/>
      <c r="AT3" s="43"/>
      <c r="AU3" s="43"/>
      <c r="AV3" s="43"/>
      <c r="AW3" s="43"/>
      <c r="AX3" s="44"/>
      <c r="AY3" s="43"/>
      <c r="AZ3" s="44"/>
      <c r="BA3" s="44"/>
      <c r="BB3" s="43"/>
      <c r="BC3" s="43"/>
      <c r="BD3" s="43"/>
      <c r="BE3" s="43"/>
    </row>
    <row r="4" spans="1:57" ht="16.5" x14ac:dyDescent="0.3">
      <c r="A4" s="40" t="s">
        <v>1896</v>
      </c>
      <c r="B4" s="42"/>
      <c r="C4" s="42"/>
      <c r="D4" s="42"/>
      <c r="E4" s="41"/>
      <c r="F4" s="41"/>
      <c r="G4" s="41"/>
      <c r="H4" s="41"/>
      <c r="I4" s="42"/>
      <c r="J4" s="42"/>
      <c r="K4" s="41"/>
      <c r="L4" s="41"/>
      <c r="M4" s="41"/>
      <c r="N4" s="41"/>
      <c r="O4" s="42"/>
      <c r="P4" s="42"/>
      <c r="Q4" s="42"/>
      <c r="R4" s="41"/>
      <c r="S4" s="41"/>
      <c r="T4" s="41"/>
      <c r="U4" s="42"/>
      <c r="V4" s="42"/>
      <c r="W4" s="41"/>
      <c r="X4" s="42"/>
      <c r="Y4" s="41"/>
      <c r="Z4" s="41"/>
      <c r="AA4" s="41"/>
      <c r="AB4" s="41"/>
      <c r="AC4" s="41"/>
      <c r="AD4" s="41"/>
      <c r="AE4" s="41"/>
      <c r="AF4" s="41"/>
      <c r="AG4" s="42"/>
      <c r="AH4" s="44"/>
      <c r="AI4" s="44"/>
      <c r="AJ4" s="43"/>
      <c r="AK4" s="44"/>
      <c r="AL4" s="43"/>
      <c r="AM4" s="44"/>
      <c r="AN4" s="43"/>
      <c r="AO4" s="43"/>
      <c r="AP4" s="43"/>
      <c r="AQ4" s="43"/>
      <c r="AR4" s="43"/>
      <c r="AS4" s="43"/>
      <c r="AT4" s="43"/>
      <c r="AU4" s="43"/>
      <c r="AV4" s="43"/>
      <c r="AW4" s="43"/>
      <c r="AX4" s="44"/>
      <c r="AY4" s="43"/>
      <c r="AZ4" s="43"/>
      <c r="BA4" s="43"/>
      <c r="BB4" s="43"/>
      <c r="BC4" s="43"/>
      <c r="BD4" s="43"/>
      <c r="BE4" s="43"/>
    </row>
    <row r="5" spans="1:57" ht="16.5" x14ac:dyDescent="0.3">
      <c r="A5" s="40" t="s">
        <v>1897</v>
      </c>
      <c r="B5" s="41"/>
      <c r="C5" s="41"/>
      <c r="D5" s="41"/>
      <c r="E5" s="42"/>
      <c r="F5" s="41"/>
      <c r="G5" s="41"/>
      <c r="H5" s="41"/>
      <c r="I5" s="41"/>
      <c r="J5" s="41"/>
      <c r="K5" s="41"/>
      <c r="L5" s="41"/>
      <c r="M5" s="41"/>
      <c r="N5" s="41"/>
      <c r="O5" s="41"/>
      <c r="P5" s="41"/>
      <c r="Q5" s="41"/>
      <c r="R5" s="41"/>
      <c r="S5" s="41"/>
      <c r="T5" s="41"/>
      <c r="U5" s="41"/>
      <c r="V5" s="42"/>
      <c r="W5" s="42"/>
      <c r="X5" s="41"/>
      <c r="Y5" s="42"/>
      <c r="Z5" s="41"/>
      <c r="AA5" s="41"/>
      <c r="AB5" s="41"/>
      <c r="AC5" s="41"/>
      <c r="AD5" s="41"/>
      <c r="AE5" s="41"/>
      <c r="AF5" s="41"/>
      <c r="AG5" s="41"/>
      <c r="AH5" s="43"/>
      <c r="AI5" s="43"/>
      <c r="AJ5" s="44"/>
      <c r="AK5" s="43"/>
      <c r="AL5" s="43"/>
      <c r="AM5" s="43"/>
      <c r="AN5" s="43"/>
      <c r="AO5" s="43"/>
      <c r="AP5" s="43"/>
      <c r="AQ5" s="43"/>
      <c r="AR5" s="43"/>
      <c r="AS5" s="43"/>
      <c r="AT5" s="43"/>
      <c r="AU5" s="43"/>
      <c r="AV5" s="43"/>
      <c r="AW5" s="43"/>
      <c r="AX5" s="43"/>
      <c r="AY5" s="44"/>
      <c r="AZ5" s="44"/>
      <c r="BA5" s="44"/>
      <c r="BB5" s="43"/>
      <c r="BC5" s="43"/>
      <c r="BD5" s="43"/>
      <c r="BE5" s="43"/>
    </row>
    <row r="6" spans="1:57" ht="16.5" x14ac:dyDescent="0.3">
      <c r="A6" s="40" t="s">
        <v>1898</v>
      </c>
      <c r="B6" s="41"/>
      <c r="C6" s="41"/>
      <c r="D6" s="42"/>
      <c r="E6" s="42"/>
      <c r="F6" s="41"/>
      <c r="G6" s="42"/>
      <c r="H6" s="41"/>
      <c r="I6" s="41"/>
      <c r="J6" s="41"/>
      <c r="K6" s="41"/>
      <c r="L6" s="41"/>
      <c r="M6" s="41"/>
      <c r="N6" s="41"/>
      <c r="O6" s="41"/>
      <c r="P6" s="41"/>
      <c r="Q6" s="41"/>
      <c r="R6" s="41"/>
      <c r="S6" s="41"/>
      <c r="T6" s="41"/>
      <c r="U6" s="41"/>
      <c r="V6" s="42"/>
      <c r="W6" s="41"/>
      <c r="X6" s="41"/>
      <c r="Y6" s="41"/>
      <c r="Z6" s="41"/>
      <c r="AA6" s="41"/>
      <c r="AB6" s="42"/>
      <c r="AC6" s="41"/>
      <c r="AD6" s="41"/>
      <c r="AE6" s="41"/>
      <c r="AF6" s="41"/>
      <c r="AG6" s="41"/>
      <c r="AH6" s="43"/>
      <c r="AI6" s="43"/>
      <c r="AJ6" s="43"/>
      <c r="AK6" s="43"/>
      <c r="AL6" s="43"/>
      <c r="AM6" s="44"/>
      <c r="AN6" s="43"/>
      <c r="AO6" s="43"/>
      <c r="AP6" s="43"/>
      <c r="AQ6" s="43"/>
      <c r="AR6" s="43"/>
      <c r="AS6" s="43"/>
      <c r="AT6" s="43"/>
      <c r="AU6" s="43"/>
      <c r="AV6" s="43"/>
      <c r="AW6" s="43"/>
      <c r="AX6" s="44"/>
      <c r="AY6" s="43"/>
      <c r="AZ6" s="43"/>
      <c r="BA6" s="43"/>
      <c r="BB6" s="43"/>
      <c r="BC6" s="43"/>
      <c r="BD6" s="43"/>
      <c r="BE6" s="43"/>
    </row>
    <row r="7" spans="1:57" ht="16.5" x14ac:dyDescent="0.3">
      <c r="A7" s="40" t="s">
        <v>1899</v>
      </c>
      <c r="B7" s="41"/>
      <c r="C7" s="41"/>
      <c r="D7" s="41"/>
      <c r="E7" s="42"/>
      <c r="F7" s="41"/>
      <c r="G7" s="41"/>
      <c r="H7" s="41"/>
      <c r="I7" s="41"/>
      <c r="J7" s="41"/>
      <c r="K7" s="41"/>
      <c r="L7" s="41"/>
      <c r="M7" s="41"/>
      <c r="N7" s="41"/>
      <c r="O7" s="41"/>
      <c r="P7" s="42"/>
      <c r="Q7" s="41"/>
      <c r="R7" s="41"/>
      <c r="S7" s="41"/>
      <c r="T7" s="41"/>
      <c r="U7" s="41"/>
      <c r="V7" s="41"/>
      <c r="W7" s="41"/>
      <c r="X7" s="41"/>
      <c r="Y7" s="41"/>
      <c r="Z7" s="41"/>
      <c r="AA7" s="41"/>
      <c r="AB7" s="41"/>
      <c r="AC7" s="41"/>
      <c r="AD7" s="42"/>
      <c r="AE7" s="41"/>
      <c r="AF7" s="41"/>
      <c r="AG7" s="41"/>
      <c r="AH7" s="43"/>
      <c r="AI7" s="43"/>
      <c r="AJ7" s="44"/>
      <c r="AK7" s="43"/>
      <c r="AL7" s="43"/>
      <c r="AM7" s="43"/>
      <c r="AN7" s="43"/>
      <c r="AO7" s="43"/>
      <c r="AP7" s="43"/>
      <c r="AQ7" s="43"/>
      <c r="AR7" s="43"/>
      <c r="AS7" s="43"/>
      <c r="AT7" s="43"/>
      <c r="AU7" s="43"/>
      <c r="AV7" s="43"/>
      <c r="AW7" s="43"/>
      <c r="AX7" s="43"/>
      <c r="AY7" s="43"/>
      <c r="AZ7" s="43"/>
      <c r="BA7" s="43"/>
      <c r="BB7" s="43"/>
      <c r="BC7" s="43"/>
      <c r="BD7" s="43"/>
      <c r="BE7" s="43"/>
    </row>
    <row r="8" spans="1:57" ht="16.5" x14ac:dyDescent="0.3">
      <c r="A8" s="40" t="s">
        <v>1900</v>
      </c>
      <c r="B8" s="41"/>
      <c r="C8" s="42"/>
      <c r="D8" s="42"/>
      <c r="E8" s="41"/>
      <c r="F8" s="41"/>
      <c r="G8" s="41"/>
      <c r="H8" s="41"/>
      <c r="I8" s="41"/>
      <c r="J8" s="41"/>
      <c r="K8" s="41"/>
      <c r="L8" s="41"/>
      <c r="M8" s="41"/>
      <c r="N8" s="41"/>
      <c r="O8" s="41"/>
      <c r="P8" s="41"/>
      <c r="Q8" s="41"/>
      <c r="R8" s="41"/>
      <c r="S8" s="41"/>
      <c r="T8" s="41"/>
      <c r="U8" s="41"/>
      <c r="V8" s="41"/>
      <c r="W8" s="41"/>
      <c r="X8" s="42"/>
      <c r="Y8" s="41"/>
      <c r="Z8" s="41"/>
      <c r="AA8" s="41"/>
      <c r="AB8" s="41"/>
      <c r="AC8" s="41"/>
      <c r="AD8" s="41"/>
      <c r="AE8" s="41"/>
      <c r="AF8" s="41"/>
      <c r="AG8" s="42"/>
      <c r="AH8" s="43"/>
      <c r="AI8" s="44"/>
      <c r="AJ8" s="43"/>
      <c r="AK8" s="43"/>
      <c r="AL8" s="43"/>
      <c r="AM8" s="43"/>
      <c r="AN8" s="43"/>
      <c r="AO8" s="43"/>
      <c r="AP8" s="43"/>
      <c r="AQ8" s="43"/>
      <c r="AR8" s="43"/>
      <c r="AS8" s="43"/>
      <c r="AT8" s="43"/>
      <c r="AU8" s="43"/>
      <c r="AV8" s="43"/>
      <c r="AW8" s="43"/>
      <c r="AX8" s="43"/>
      <c r="AY8" s="43"/>
      <c r="AZ8" s="43"/>
      <c r="BA8" s="43"/>
      <c r="BB8" s="43"/>
      <c r="BC8" s="43"/>
      <c r="BD8" s="43"/>
      <c r="BE8" s="43"/>
    </row>
    <row r="9" spans="1:57" ht="16.5" x14ac:dyDescent="0.3">
      <c r="A9" s="40" t="s">
        <v>1901</v>
      </c>
      <c r="B9" s="41"/>
      <c r="C9" s="41"/>
      <c r="D9" s="41"/>
      <c r="E9" s="41"/>
      <c r="F9" s="41"/>
      <c r="G9" s="41"/>
      <c r="H9" s="41"/>
      <c r="I9" s="41"/>
      <c r="J9" s="41"/>
      <c r="K9" s="42"/>
      <c r="L9" s="42"/>
      <c r="M9" s="42"/>
      <c r="N9" s="42"/>
      <c r="O9" s="41"/>
      <c r="P9" s="41"/>
      <c r="Q9" s="41"/>
      <c r="R9" s="41"/>
      <c r="S9" s="42"/>
      <c r="T9" s="42"/>
      <c r="U9" s="41"/>
      <c r="V9" s="41"/>
      <c r="W9" s="41"/>
      <c r="X9" s="41"/>
      <c r="Y9" s="41"/>
      <c r="Z9" s="41"/>
      <c r="AA9" s="41"/>
      <c r="AB9" s="41"/>
      <c r="AC9" s="41"/>
      <c r="AD9" s="41"/>
      <c r="AE9" s="41"/>
      <c r="AF9" s="41"/>
      <c r="AG9" s="41"/>
      <c r="AH9" s="43"/>
      <c r="AI9" s="43"/>
      <c r="AJ9" s="43"/>
      <c r="AK9" s="43"/>
      <c r="AL9" s="43"/>
      <c r="AM9" s="43"/>
      <c r="AN9" s="44"/>
      <c r="AO9" s="44"/>
      <c r="AP9" s="44"/>
      <c r="AQ9" s="44"/>
      <c r="AR9" s="44"/>
      <c r="AS9" s="44"/>
      <c r="AT9" s="44"/>
      <c r="AU9" s="44"/>
      <c r="AV9" s="44"/>
      <c r="AW9" s="43"/>
      <c r="AX9" s="43"/>
      <c r="AY9" s="44"/>
      <c r="AZ9" s="43"/>
      <c r="BA9" s="43"/>
      <c r="BB9" s="43"/>
      <c r="BC9" s="44"/>
      <c r="BD9" s="44"/>
      <c r="BE9" s="44"/>
    </row>
    <row r="10" spans="1:57" ht="16.5" x14ac:dyDescent="0.3">
      <c r="A10" s="40" t="s">
        <v>1902</v>
      </c>
      <c r="B10" s="41"/>
      <c r="C10" s="41"/>
      <c r="D10" s="42"/>
      <c r="E10" s="41"/>
      <c r="F10" s="41"/>
      <c r="G10" s="42"/>
      <c r="H10" s="41"/>
      <c r="I10" s="41"/>
      <c r="J10" s="42"/>
      <c r="K10" s="41"/>
      <c r="L10" s="41"/>
      <c r="M10" s="41"/>
      <c r="N10" s="41"/>
      <c r="O10" s="41"/>
      <c r="P10" s="41"/>
      <c r="Q10" s="41"/>
      <c r="R10" s="41"/>
      <c r="S10" s="41"/>
      <c r="T10" s="41"/>
      <c r="U10" s="41"/>
      <c r="V10" s="42"/>
      <c r="W10" s="41"/>
      <c r="X10" s="41"/>
      <c r="Y10" s="42"/>
      <c r="Z10" s="41"/>
      <c r="AA10" s="41"/>
      <c r="AB10" s="41"/>
      <c r="AC10" s="41"/>
      <c r="AD10" s="41"/>
      <c r="AE10" s="41"/>
      <c r="AF10" s="41"/>
      <c r="AG10" s="41"/>
      <c r="AH10" s="43"/>
      <c r="AI10" s="43"/>
      <c r="AJ10" s="43"/>
      <c r="AK10" s="43"/>
      <c r="AL10" s="44"/>
      <c r="AM10" s="43"/>
      <c r="AN10" s="43"/>
      <c r="AO10" s="43"/>
      <c r="AP10" s="43"/>
      <c r="AQ10" s="43"/>
      <c r="AR10" s="43"/>
      <c r="AS10" s="43"/>
      <c r="AT10" s="43"/>
      <c r="AU10" s="43"/>
      <c r="AV10" s="43"/>
      <c r="AW10" s="43"/>
      <c r="AX10" s="43"/>
      <c r="AY10" s="43"/>
      <c r="AZ10" s="43"/>
      <c r="BA10" s="43"/>
      <c r="BB10" s="43"/>
      <c r="BC10" s="43"/>
      <c r="BD10" s="43"/>
      <c r="BE10" s="43"/>
    </row>
    <row r="11" spans="1:57" ht="16.5" x14ac:dyDescent="0.3">
      <c r="A11" s="40" t="s">
        <v>1903</v>
      </c>
      <c r="B11" s="41"/>
      <c r="C11" s="42"/>
      <c r="D11" s="42"/>
      <c r="E11" s="41"/>
      <c r="F11" s="42"/>
      <c r="G11" s="41"/>
      <c r="H11" s="41"/>
      <c r="I11" s="41"/>
      <c r="J11" s="42"/>
      <c r="K11" s="41"/>
      <c r="L11" s="41"/>
      <c r="M11" s="41"/>
      <c r="N11" s="41"/>
      <c r="O11" s="41"/>
      <c r="P11" s="41"/>
      <c r="Q11" s="41"/>
      <c r="R11" s="41"/>
      <c r="S11" s="41"/>
      <c r="T11" s="41"/>
      <c r="U11" s="41"/>
      <c r="V11" s="41"/>
      <c r="W11" s="41"/>
      <c r="X11" s="42"/>
      <c r="Y11" s="41"/>
      <c r="Z11" s="41"/>
      <c r="AA11" s="42"/>
      <c r="AB11" s="41"/>
      <c r="AC11" s="41"/>
      <c r="AD11" s="41"/>
      <c r="AE11" s="41"/>
      <c r="AF11" s="41"/>
      <c r="AG11" s="42"/>
      <c r="AH11" s="43"/>
      <c r="AI11" s="43"/>
      <c r="AJ11" s="43"/>
      <c r="AK11" s="43"/>
      <c r="AL11" s="43"/>
      <c r="AM11" s="43"/>
      <c r="AN11" s="43"/>
      <c r="AO11" s="43"/>
      <c r="AP11" s="43"/>
      <c r="AQ11" s="43"/>
      <c r="AR11" s="43"/>
      <c r="AS11" s="43"/>
      <c r="AT11" s="43"/>
      <c r="AU11" s="43"/>
      <c r="AV11" s="43"/>
      <c r="AW11" s="43"/>
      <c r="AX11" s="43"/>
      <c r="AY11" s="43"/>
      <c r="AZ11" s="43"/>
      <c r="BA11" s="43"/>
      <c r="BB11" s="43"/>
      <c r="BC11" s="43"/>
      <c r="BD11" s="43"/>
      <c r="BE11" s="43"/>
    </row>
    <row r="12" spans="1:57" ht="16.5" x14ac:dyDescent="0.3">
      <c r="A12" s="40" t="s">
        <v>1904</v>
      </c>
      <c r="B12" s="41"/>
      <c r="C12" s="41"/>
      <c r="D12" s="42"/>
      <c r="E12" s="41"/>
      <c r="F12" s="41"/>
      <c r="G12" s="41"/>
      <c r="H12" s="41"/>
      <c r="I12" s="41"/>
      <c r="J12" s="42"/>
      <c r="K12" s="41"/>
      <c r="L12" s="41"/>
      <c r="M12" s="41"/>
      <c r="N12" s="41"/>
      <c r="O12" s="41"/>
      <c r="P12" s="41"/>
      <c r="Q12" s="41"/>
      <c r="R12" s="41"/>
      <c r="S12" s="41"/>
      <c r="T12" s="41"/>
      <c r="U12" s="41"/>
      <c r="V12" s="42"/>
      <c r="W12" s="42"/>
      <c r="X12" s="42"/>
      <c r="Y12" s="41"/>
      <c r="Z12" s="41"/>
      <c r="AA12" s="42"/>
      <c r="AB12" s="41"/>
      <c r="AC12" s="41"/>
      <c r="AD12" s="41"/>
      <c r="AE12" s="41"/>
      <c r="AF12" s="41"/>
      <c r="AG12" s="42"/>
      <c r="AH12" s="43"/>
      <c r="AI12" s="43"/>
      <c r="AJ12" s="43"/>
      <c r="AK12" s="43"/>
      <c r="AL12" s="43"/>
      <c r="AM12" s="43"/>
      <c r="AN12" s="43"/>
      <c r="AO12" s="43"/>
      <c r="AP12" s="43"/>
      <c r="AQ12" s="43"/>
      <c r="AR12" s="43"/>
      <c r="AS12" s="43"/>
      <c r="AT12" s="43"/>
      <c r="AU12" s="43"/>
      <c r="AV12" s="43"/>
      <c r="AW12" s="43"/>
      <c r="AX12" s="43"/>
      <c r="AY12" s="43"/>
      <c r="AZ12" s="43"/>
      <c r="BA12" s="43"/>
      <c r="BB12" s="43"/>
      <c r="BC12" s="43"/>
      <c r="BD12" s="43"/>
      <c r="BE12" s="43"/>
    </row>
    <row r="13" spans="1:57" ht="16.5" x14ac:dyDescent="0.3">
      <c r="A13" s="40" t="s">
        <v>1905</v>
      </c>
      <c r="B13" s="41"/>
      <c r="C13" s="42"/>
      <c r="D13" s="42"/>
      <c r="E13" s="42"/>
      <c r="F13" s="41"/>
      <c r="G13" s="42"/>
      <c r="H13" s="41"/>
      <c r="I13" s="42"/>
      <c r="J13" s="41"/>
      <c r="K13" s="41"/>
      <c r="L13" s="41"/>
      <c r="M13" s="41"/>
      <c r="N13" s="41"/>
      <c r="O13" s="41"/>
      <c r="P13" s="41"/>
      <c r="Q13" s="41"/>
      <c r="R13" s="41"/>
      <c r="S13" s="41"/>
      <c r="T13" s="41"/>
      <c r="U13" s="41"/>
      <c r="V13" s="42"/>
      <c r="W13" s="42"/>
      <c r="X13" s="42"/>
      <c r="Y13" s="42"/>
      <c r="Z13" s="41"/>
      <c r="AA13" s="41"/>
      <c r="AB13" s="41"/>
      <c r="AC13" s="41"/>
      <c r="AD13" s="42"/>
      <c r="AE13" s="41"/>
      <c r="AF13" s="41"/>
      <c r="AG13" s="41"/>
      <c r="AH13" s="43"/>
      <c r="AI13" s="43"/>
      <c r="AJ13" s="44"/>
      <c r="AK13" s="43"/>
      <c r="AL13" s="43"/>
      <c r="AM13" s="44"/>
      <c r="AN13" s="43"/>
      <c r="AO13" s="43"/>
      <c r="AP13" s="43"/>
      <c r="AQ13" s="43"/>
      <c r="AR13" s="43"/>
      <c r="AS13" s="43"/>
      <c r="AT13" s="43"/>
      <c r="AU13" s="43"/>
      <c r="AV13" s="43"/>
      <c r="AW13" s="43"/>
      <c r="AX13" s="44"/>
      <c r="AY13" s="44"/>
      <c r="AZ13" s="44"/>
      <c r="BA13" s="44"/>
      <c r="BB13" s="43"/>
      <c r="BC13" s="43"/>
      <c r="BD13" s="43"/>
      <c r="BE13" s="43"/>
    </row>
    <row r="14" spans="1:57" ht="16.5" x14ac:dyDescent="0.3">
      <c r="A14" s="40" t="s">
        <v>1906</v>
      </c>
      <c r="B14" s="41"/>
      <c r="C14" s="42"/>
      <c r="D14" s="41"/>
      <c r="E14" s="41"/>
      <c r="F14" s="41"/>
      <c r="G14" s="41"/>
      <c r="H14" s="41"/>
      <c r="I14" s="42"/>
      <c r="J14" s="42"/>
      <c r="K14" s="41"/>
      <c r="L14" s="41"/>
      <c r="M14" s="41"/>
      <c r="N14" s="41"/>
      <c r="O14" s="41"/>
      <c r="P14" s="41"/>
      <c r="Q14" s="41"/>
      <c r="R14" s="41"/>
      <c r="S14" s="41"/>
      <c r="T14" s="41"/>
      <c r="U14" s="41"/>
      <c r="V14" s="41"/>
      <c r="W14" s="41"/>
      <c r="X14" s="42"/>
      <c r="Y14" s="41"/>
      <c r="Z14" s="41"/>
      <c r="AA14" s="41"/>
      <c r="AB14" s="41"/>
      <c r="AC14" s="41"/>
      <c r="AD14" s="41"/>
      <c r="AE14" s="41"/>
      <c r="AF14" s="41"/>
      <c r="AG14" s="41"/>
      <c r="AH14" s="43"/>
      <c r="AI14" s="43"/>
      <c r="AJ14" s="43"/>
      <c r="AK14" s="43"/>
      <c r="AL14" s="43"/>
      <c r="AM14" s="43"/>
      <c r="AN14" s="43"/>
      <c r="AO14" s="43"/>
      <c r="AP14" s="43"/>
      <c r="AQ14" s="43"/>
      <c r="AR14" s="43"/>
      <c r="AS14" s="43"/>
      <c r="AT14" s="43"/>
      <c r="AU14" s="43"/>
      <c r="AV14" s="43"/>
      <c r="AW14" s="43"/>
      <c r="AX14" s="43"/>
      <c r="AY14" s="43"/>
      <c r="AZ14" s="43"/>
      <c r="BA14" s="43"/>
      <c r="BB14" s="43"/>
      <c r="BC14" s="43"/>
      <c r="BD14" s="43"/>
      <c r="BE14" s="43"/>
    </row>
    <row r="15" spans="1:57" ht="16.5" x14ac:dyDescent="0.3">
      <c r="A15" s="40" t="s">
        <v>1907</v>
      </c>
      <c r="B15" s="41"/>
      <c r="C15" s="41"/>
      <c r="D15" s="42"/>
      <c r="E15" s="41"/>
      <c r="F15" s="41"/>
      <c r="G15" s="41"/>
      <c r="H15" s="41"/>
      <c r="I15" s="41"/>
      <c r="J15" s="42"/>
      <c r="K15" s="41"/>
      <c r="L15" s="41"/>
      <c r="M15" s="41"/>
      <c r="N15" s="41"/>
      <c r="O15" s="41"/>
      <c r="P15" s="41"/>
      <c r="Q15" s="41"/>
      <c r="R15" s="41"/>
      <c r="S15" s="41"/>
      <c r="T15" s="41"/>
      <c r="U15" s="41"/>
      <c r="V15" s="42"/>
      <c r="W15" s="42"/>
      <c r="X15" s="42"/>
      <c r="Y15" s="41"/>
      <c r="Z15" s="41"/>
      <c r="AA15" s="42"/>
      <c r="AB15" s="41"/>
      <c r="AC15" s="41"/>
      <c r="AD15" s="41"/>
      <c r="AE15" s="41"/>
      <c r="AF15" s="41"/>
      <c r="AG15" s="42"/>
      <c r="AH15" s="43"/>
      <c r="AI15" s="43"/>
      <c r="AJ15" s="43"/>
      <c r="AK15" s="43"/>
      <c r="AL15" s="43"/>
      <c r="AM15" s="43"/>
      <c r="AN15" s="43"/>
      <c r="AO15" s="43"/>
      <c r="AP15" s="43"/>
      <c r="AQ15" s="43"/>
      <c r="AR15" s="43"/>
      <c r="AS15" s="43"/>
      <c r="AT15" s="43"/>
      <c r="AU15" s="43"/>
      <c r="AV15" s="43"/>
      <c r="AW15" s="43"/>
      <c r="AX15" s="43"/>
      <c r="AY15" s="43"/>
      <c r="AZ15" s="43"/>
      <c r="BA15" s="43"/>
      <c r="BB15" s="43"/>
      <c r="BC15" s="43"/>
      <c r="BD15" s="43"/>
      <c r="BE15" s="43"/>
    </row>
    <row r="16" spans="1:57" ht="16.5" x14ac:dyDescent="0.3">
      <c r="A16" s="40" t="s">
        <v>1908</v>
      </c>
      <c r="B16" s="41"/>
      <c r="C16" s="41"/>
      <c r="D16" s="41"/>
      <c r="E16" s="41"/>
      <c r="F16" s="41"/>
      <c r="G16" s="41"/>
      <c r="H16" s="41"/>
      <c r="I16" s="41"/>
      <c r="J16" s="41"/>
      <c r="K16" s="41"/>
      <c r="L16" s="41"/>
      <c r="M16" s="41"/>
      <c r="N16" s="41"/>
      <c r="O16" s="41"/>
      <c r="P16" s="41"/>
      <c r="Q16" s="41"/>
      <c r="R16" s="41"/>
      <c r="S16" s="42"/>
      <c r="T16" s="42"/>
      <c r="U16" s="41"/>
      <c r="V16" s="41"/>
      <c r="W16" s="41"/>
      <c r="X16" s="41"/>
      <c r="Y16" s="41"/>
      <c r="Z16" s="41"/>
      <c r="AA16" s="41"/>
      <c r="AB16" s="41"/>
      <c r="AC16" s="41"/>
      <c r="AD16" s="41"/>
      <c r="AE16" s="41"/>
      <c r="AF16" s="41"/>
      <c r="AG16" s="41"/>
      <c r="AH16" s="43"/>
      <c r="AI16" s="43"/>
      <c r="AJ16" s="43"/>
      <c r="AK16" s="43"/>
      <c r="AL16" s="43"/>
      <c r="AM16" s="43"/>
      <c r="AN16" s="44"/>
      <c r="AO16" s="44"/>
      <c r="AP16" s="44"/>
      <c r="AQ16" s="44"/>
      <c r="AR16" s="44"/>
      <c r="AS16" s="44"/>
      <c r="AT16" s="44"/>
      <c r="AU16" s="44"/>
      <c r="AV16" s="44"/>
      <c r="AW16" s="43"/>
      <c r="AX16" s="43"/>
      <c r="AY16" s="44"/>
      <c r="AZ16" s="43"/>
      <c r="BA16" s="43"/>
      <c r="BB16" s="43"/>
      <c r="BC16" s="44"/>
      <c r="BD16" s="44"/>
      <c r="BE16" s="44"/>
    </row>
    <row r="17" spans="1:57" ht="16.5" x14ac:dyDescent="0.3">
      <c r="A17" s="40" t="s">
        <v>1909</v>
      </c>
      <c r="B17" s="41"/>
      <c r="C17" s="42"/>
      <c r="D17" s="42"/>
      <c r="E17" s="41"/>
      <c r="F17" s="42"/>
      <c r="G17" s="41"/>
      <c r="H17" s="41"/>
      <c r="I17" s="41"/>
      <c r="J17" s="41"/>
      <c r="K17" s="41"/>
      <c r="L17" s="41"/>
      <c r="M17" s="41"/>
      <c r="N17" s="41"/>
      <c r="O17" s="41"/>
      <c r="P17" s="41"/>
      <c r="Q17" s="41"/>
      <c r="R17" s="41"/>
      <c r="S17" s="41"/>
      <c r="T17" s="41"/>
      <c r="U17" s="41"/>
      <c r="V17" s="41"/>
      <c r="W17" s="41"/>
      <c r="X17" s="42"/>
      <c r="Y17" s="41"/>
      <c r="Z17" s="41"/>
      <c r="AA17" s="41"/>
      <c r="AB17" s="41"/>
      <c r="AC17" s="41"/>
      <c r="AD17" s="41"/>
      <c r="AE17" s="41"/>
      <c r="AF17" s="41"/>
      <c r="AG17" s="42"/>
      <c r="AH17" s="43"/>
      <c r="AI17" s="43"/>
      <c r="AJ17" s="43"/>
      <c r="AK17" s="43"/>
      <c r="AL17" s="43"/>
      <c r="AM17" s="43"/>
      <c r="AN17" s="43"/>
      <c r="AO17" s="43"/>
      <c r="AP17" s="43"/>
      <c r="AQ17" s="43"/>
      <c r="AR17" s="43"/>
      <c r="AS17" s="43"/>
      <c r="AT17" s="43"/>
      <c r="AU17" s="43"/>
      <c r="AV17" s="43"/>
      <c r="AW17" s="43"/>
      <c r="AX17" s="43"/>
      <c r="AY17" s="43"/>
      <c r="AZ17" s="43"/>
      <c r="BA17" s="43"/>
      <c r="BB17" s="43"/>
      <c r="BC17" s="43"/>
      <c r="BD17" s="43"/>
      <c r="BE17" s="43"/>
    </row>
    <row r="18" spans="1:57" ht="16.5" x14ac:dyDescent="0.3">
      <c r="A18" s="40" t="s">
        <v>1910</v>
      </c>
      <c r="B18" s="41"/>
      <c r="C18" s="41"/>
      <c r="D18" s="41"/>
      <c r="E18" s="41"/>
      <c r="F18" s="41"/>
      <c r="G18" s="41"/>
      <c r="H18" s="41"/>
      <c r="I18" s="41"/>
      <c r="J18" s="41"/>
      <c r="K18" s="41"/>
      <c r="L18" s="41"/>
      <c r="M18" s="42"/>
      <c r="N18" s="41"/>
      <c r="O18" s="41"/>
      <c r="P18" s="41"/>
      <c r="Q18" s="41"/>
      <c r="R18" s="42"/>
      <c r="S18" s="42"/>
      <c r="T18" s="41"/>
      <c r="U18" s="41"/>
      <c r="V18" s="41"/>
      <c r="W18" s="41"/>
      <c r="X18" s="41"/>
      <c r="Y18" s="41"/>
      <c r="Z18" s="41"/>
      <c r="AA18" s="41"/>
      <c r="AB18" s="41"/>
      <c r="AC18" s="41"/>
      <c r="AD18" s="41"/>
      <c r="AE18" s="41"/>
      <c r="AF18" s="41"/>
      <c r="AG18" s="41"/>
      <c r="AH18" s="43"/>
      <c r="AI18" s="43"/>
      <c r="AJ18" s="43"/>
      <c r="AK18" s="43"/>
      <c r="AL18" s="43"/>
      <c r="AM18" s="43"/>
      <c r="AN18" s="44"/>
      <c r="AO18" s="44"/>
      <c r="AP18" s="44"/>
      <c r="AQ18" s="44"/>
      <c r="AR18" s="44"/>
      <c r="AS18" s="44"/>
      <c r="AT18" s="44"/>
      <c r="AU18" s="44"/>
      <c r="AV18" s="44"/>
      <c r="AW18" s="43"/>
      <c r="AX18" s="43"/>
      <c r="AY18" s="44"/>
      <c r="AZ18" s="43"/>
      <c r="BA18" s="43"/>
      <c r="BB18" s="43"/>
      <c r="BC18" s="44"/>
      <c r="BD18" s="44"/>
      <c r="BE18" s="44"/>
    </row>
    <row r="19" spans="1:57" ht="16.5" x14ac:dyDescent="0.3">
      <c r="A19" s="40" t="s">
        <v>1911</v>
      </c>
      <c r="B19" s="41"/>
      <c r="C19" s="41"/>
      <c r="D19" s="41"/>
      <c r="E19" s="41"/>
      <c r="F19" s="42"/>
      <c r="G19" s="41"/>
      <c r="H19" s="41"/>
      <c r="I19" s="41"/>
      <c r="J19" s="41"/>
      <c r="K19" s="41"/>
      <c r="L19" s="41"/>
      <c r="M19" s="42"/>
      <c r="N19" s="42"/>
      <c r="O19" s="41"/>
      <c r="P19" s="41"/>
      <c r="Q19" s="41"/>
      <c r="R19" s="41"/>
      <c r="S19" s="42"/>
      <c r="T19" s="41"/>
      <c r="U19" s="41"/>
      <c r="V19" s="41"/>
      <c r="W19" s="41"/>
      <c r="X19" s="41"/>
      <c r="Y19" s="41"/>
      <c r="Z19" s="41"/>
      <c r="AA19" s="41"/>
      <c r="AB19" s="41"/>
      <c r="AC19" s="41"/>
      <c r="AD19" s="41"/>
      <c r="AE19" s="41"/>
      <c r="AF19" s="41"/>
      <c r="AG19" s="41"/>
      <c r="AH19" s="43"/>
      <c r="AI19" s="43"/>
      <c r="AJ19" s="43"/>
      <c r="AK19" s="43"/>
      <c r="AL19" s="43"/>
      <c r="AM19" s="43"/>
      <c r="AN19" s="44"/>
      <c r="AO19" s="44"/>
      <c r="AP19" s="44"/>
      <c r="AQ19" s="44"/>
      <c r="AR19" s="44"/>
      <c r="AS19" s="44"/>
      <c r="AT19" s="44"/>
      <c r="AU19" s="44"/>
      <c r="AV19" s="44"/>
      <c r="AW19" s="43"/>
      <c r="AX19" s="43"/>
      <c r="AY19" s="44"/>
      <c r="AZ19" s="43"/>
      <c r="BA19" s="43"/>
      <c r="BB19" s="43"/>
      <c r="BC19" s="44"/>
      <c r="BD19" s="44"/>
      <c r="BE19" s="44"/>
    </row>
    <row r="20" spans="1:57" ht="16.5" x14ac:dyDescent="0.3">
      <c r="A20" s="40" t="s">
        <v>1912</v>
      </c>
      <c r="B20" s="41"/>
      <c r="C20" s="41"/>
      <c r="D20" s="41"/>
      <c r="E20" s="41"/>
      <c r="F20" s="41"/>
      <c r="G20" s="41"/>
      <c r="H20" s="41"/>
      <c r="I20" s="41"/>
      <c r="J20" s="41"/>
      <c r="K20" s="41"/>
      <c r="L20" s="41"/>
      <c r="M20" s="42"/>
      <c r="N20" s="41"/>
      <c r="O20" s="41"/>
      <c r="P20" s="41"/>
      <c r="Q20" s="41"/>
      <c r="R20" s="41"/>
      <c r="S20" s="42"/>
      <c r="T20" s="41"/>
      <c r="U20" s="41"/>
      <c r="V20" s="41"/>
      <c r="W20" s="41"/>
      <c r="X20" s="41"/>
      <c r="Y20" s="41"/>
      <c r="Z20" s="41"/>
      <c r="AA20" s="41"/>
      <c r="AB20" s="41"/>
      <c r="AC20" s="41"/>
      <c r="AD20" s="41"/>
      <c r="AE20" s="41"/>
      <c r="AF20" s="41"/>
      <c r="AG20" s="41"/>
      <c r="AH20" s="43"/>
      <c r="AI20" s="43"/>
      <c r="AJ20" s="43"/>
      <c r="AK20" s="43"/>
      <c r="AL20" s="43"/>
      <c r="AM20" s="43"/>
      <c r="AN20" s="44"/>
      <c r="AO20" s="44"/>
      <c r="AP20" s="44"/>
      <c r="AQ20" s="44"/>
      <c r="AR20" s="44"/>
      <c r="AS20" s="44"/>
      <c r="AT20" s="44"/>
      <c r="AU20" s="44"/>
      <c r="AV20" s="44"/>
      <c r="AW20" s="43"/>
      <c r="AX20" s="43"/>
      <c r="AY20" s="44"/>
      <c r="AZ20" s="43"/>
      <c r="BA20" s="43"/>
      <c r="BB20" s="43"/>
      <c r="BC20" s="44"/>
      <c r="BD20" s="44"/>
      <c r="BE20" s="44"/>
    </row>
    <row r="21" spans="1:57" ht="16.5" x14ac:dyDescent="0.3">
      <c r="A21" s="40" t="s">
        <v>1913</v>
      </c>
      <c r="B21" s="41"/>
      <c r="C21" s="41"/>
      <c r="D21" s="41"/>
      <c r="E21" s="42"/>
      <c r="F21" s="41"/>
      <c r="G21" s="41"/>
      <c r="H21" s="41"/>
      <c r="I21" s="41"/>
      <c r="J21" s="41"/>
      <c r="K21" s="41"/>
      <c r="L21" s="41"/>
      <c r="M21" s="41"/>
      <c r="N21" s="41"/>
      <c r="O21" s="41"/>
      <c r="P21" s="42"/>
      <c r="Q21" s="41"/>
      <c r="R21" s="41"/>
      <c r="S21" s="41"/>
      <c r="T21" s="41"/>
      <c r="U21" s="41"/>
      <c r="V21" s="41"/>
      <c r="W21" s="41"/>
      <c r="X21" s="41"/>
      <c r="Y21" s="41"/>
      <c r="Z21" s="41"/>
      <c r="AA21" s="41"/>
      <c r="AB21" s="42"/>
      <c r="AC21" s="41"/>
      <c r="AD21" s="42"/>
      <c r="AE21" s="41"/>
      <c r="AF21" s="41"/>
      <c r="AG21" s="41"/>
      <c r="AH21" s="43"/>
      <c r="AI21" s="43"/>
      <c r="AJ21" s="44"/>
      <c r="AK21" s="43"/>
      <c r="AL21" s="43"/>
      <c r="AM21" s="43"/>
      <c r="AN21" s="43"/>
      <c r="AO21" s="43"/>
      <c r="AP21" s="43"/>
      <c r="AQ21" s="43"/>
      <c r="AR21" s="43"/>
      <c r="AS21" s="43"/>
      <c r="AT21" s="43"/>
      <c r="AU21" s="43"/>
      <c r="AV21" s="43"/>
      <c r="AW21" s="43"/>
      <c r="AX21" s="43"/>
      <c r="AY21" s="43"/>
      <c r="AZ21" s="43"/>
      <c r="BA21" s="43"/>
      <c r="BB21" s="43"/>
      <c r="BC21" s="43"/>
      <c r="BD21" s="43"/>
      <c r="BE21" s="43"/>
    </row>
    <row r="22" spans="1:57" ht="16.5" x14ac:dyDescent="0.3">
      <c r="A22" s="40" t="s">
        <v>1914</v>
      </c>
      <c r="B22" s="41"/>
      <c r="C22" s="41"/>
      <c r="D22" s="41"/>
      <c r="E22" s="41"/>
      <c r="F22" s="41"/>
      <c r="G22" s="41"/>
      <c r="H22" s="41"/>
      <c r="I22" s="41"/>
      <c r="J22" s="41"/>
      <c r="K22" s="41"/>
      <c r="L22" s="41"/>
      <c r="M22" s="41"/>
      <c r="N22" s="41"/>
      <c r="O22" s="41"/>
      <c r="P22" s="41"/>
      <c r="Q22" s="41"/>
      <c r="R22" s="41"/>
      <c r="S22" s="41"/>
      <c r="T22" s="41"/>
      <c r="U22" s="41"/>
      <c r="V22" s="41"/>
      <c r="W22" s="41"/>
      <c r="X22" s="41"/>
      <c r="Y22" s="41"/>
      <c r="Z22" s="41"/>
      <c r="AA22" s="41"/>
      <c r="AB22" s="41"/>
      <c r="AC22" s="41"/>
      <c r="AD22" s="41"/>
      <c r="AE22" s="41"/>
      <c r="AF22" s="41"/>
      <c r="AG22" s="41"/>
      <c r="AH22" s="43"/>
      <c r="AI22" s="43"/>
      <c r="AJ22" s="43"/>
      <c r="AK22" s="43"/>
      <c r="AL22" s="43"/>
      <c r="AM22" s="43"/>
      <c r="AN22" s="44"/>
      <c r="AO22" s="44"/>
      <c r="AP22" s="44"/>
      <c r="AQ22" s="44"/>
      <c r="AR22" s="44"/>
      <c r="AS22" s="44"/>
      <c r="AT22" s="44"/>
      <c r="AU22" s="44"/>
      <c r="AV22" s="44"/>
      <c r="AW22" s="43"/>
      <c r="AX22" s="43"/>
      <c r="AY22" s="43"/>
      <c r="AZ22" s="43"/>
      <c r="BA22" s="43"/>
      <c r="BB22" s="43"/>
      <c r="BC22" s="43"/>
      <c r="BD22" s="43"/>
      <c r="BE22" s="43"/>
    </row>
    <row r="23" spans="1:57" ht="16.5" x14ac:dyDescent="0.3">
      <c r="A23" s="40" t="s">
        <v>1915</v>
      </c>
      <c r="B23" s="41"/>
      <c r="C23" s="41"/>
      <c r="D23" s="41"/>
      <c r="E23" s="41"/>
      <c r="F23" s="41"/>
      <c r="G23" s="41"/>
      <c r="H23" s="41"/>
      <c r="I23" s="41"/>
      <c r="J23" s="41"/>
      <c r="K23" s="41"/>
      <c r="L23" s="41"/>
      <c r="M23" s="42"/>
      <c r="N23" s="41"/>
      <c r="O23" s="41"/>
      <c r="P23" s="41"/>
      <c r="Q23" s="41"/>
      <c r="R23" s="41"/>
      <c r="S23" s="42"/>
      <c r="T23" s="42"/>
      <c r="U23" s="41"/>
      <c r="V23" s="41"/>
      <c r="W23" s="41"/>
      <c r="X23" s="41"/>
      <c r="Y23" s="41"/>
      <c r="Z23" s="41"/>
      <c r="AA23" s="41"/>
      <c r="AB23" s="41"/>
      <c r="AC23" s="41"/>
      <c r="AD23" s="41"/>
      <c r="AE23" s="41"/>
      <c r="AF23" s="41"/>
      <c r="AG23" s="41"/>
      <c r="AH23" s="43"/>
      <c r="AI23" s="43"/>
      <c r="AJ23" s="43"/>
      <c r="AK23" s="43"/>
      <c r="AL23" s="43"/>
      <c r="AM23" s="43"/>
      <c r="AN23" s="44"/>
      <c r="AO23" s="44"/>
      <c r="AP23" s="44"/>
      <c r="AQ23" s="44"/>
      <c r="AR23" s="44"/>
      <c r="AS23" s="44"/>
      <c r="AT23" s="44"/>
      <c r="AU23" s="44"/>
      <c r="AV23" s="44"/>
      <c r="AW23" s="43"/>
      <c r="AX23" s="43"/>
      <c r="AY23" s="44"/>
      <c r="AZ23" s="43"/>
      <c r="BA23" s="43"/>
      <c r="BB23" s="43"/>
      <c r="BC23" s="44"/>
      <c r="BD23" s="44"/>
      <c r="BE23" s="44"/>
    </row>
    <row r="24" spans="1:57" ht="16.5" x14ac:dyDescent="0.3">
      <c r="A24" s="40" t="s">
        <v>1916</v>
      </c>
      <c r="B24" s="41"/>
      <c r="C24" s="41"/>
      <c r="D24" s="41"/>
      <c r="E24" s="41"/>
      <c r="F24" s="41"/>
      <c r="G24" s="41"/>
      <c r="H24" s="41"/>
      <c r="I24" s="41"/>
      <c r="J24" s="41"/>
      <c r="K24" s="41"/>
      <c r="L24" s="41"/>
      <c r="M24" s="42"/>
      <c r="N24" s="41"/>
      <c r="O24" s="41"/>
      <c r="P24" s="41"/>
      <c r="Q24" s="41"/>
      <c r="R24" s="41"/>
      <c r="S24" s="42"/>
      <c r="T24" s="42"/>
      <c r="U24" s="41"/>
      <c r="V24" s="41"/>
      <c r="W24" s="41"/>
      <c r="X24" s="41"/>
      <c r="Y24" s="41"/>
      <c r="Z24" s="41"/>
      <c r="AA24" s="41"/>
      <c r="AB24" s="41"/>
      <c r="AC24" s="41"/>
      <c r="AD24" s="41"/>
      <c r="AE24" s="41"/>
      <c r="AF24" s="41"/>
      <c r="AG24" s="41"/>
      <c r="AH24" s="43"/>
      <c r="AI24" s="43"/>
      <c r="AJ24" s="43"/>
      <c r="AK24" s="43"/>
      <c r="AL24" s="43"/>
      <c r="AM24" s="43"/>
      <c r="AN24" s="44"/>
      <c r="AO24" s="44"/>
      <c r="AP24" s="44"/>
      <c r="AQ24" s="44"/>
      <c r="AR24" s="44"/>
      <c r="AS24" s="44"/>
      <c r="AT24" s="44"/>
      <c r="AU24" s="44"/>
      <c r="AV24" s="44"/>
      <c r="AW24" s="43"/>
      <c r="AX24" s="43"/>
      <c r="AY24" s="44"/>
      <c r="AZ24" s="43"/>
      <c r="BA24" s="43"/>
      <c r="BB24" s="43"/>
      <c r="BC24" s="44"/>
      <c r="BD24" s="44"/>
      <c r="BE24" s="44"/>
    </row>
    <row r="25" spans="1:57" ht="16.5" x14ac:dyDescent="0.3">
      <c r="A25" s="40" t="s">
        <v>1917</v>
      </c>
      <c r="B25" s="41"/>
      <c r="C25" s="41"/>
      <c r="D25" s="42"/>
      <c r="E25" s="41"/>
      <c r="F25" s="41"/>
      <c r="G25" s="42"/>
      <c r="H25" s="41"/>
      <c r="I25" s="41"/>
      <c r="J25" s="42"/>
      <c r="K25" s="41"/>
      <c r="L25" s="41"/>
      <c r="M25" s="41"/>
      <c r="N25" s="41"/>
      <c r="O25" s="41"/>
      <c r="P25" s="41"/>
      <c r="Q25" s="41"/>
      <c r="R25" s="41"/>
      <c r="S25" s="41"/>
      <c r="T25" s="41"/>
      <c r="U25" s="41"/>
      <c r="V25" s="42"/>
      <c r="W25" s="41"/>
      <c r="X25" s="41"/>
      <c r="Y25" s="42"/>
      <c r="Z25" s="41"/>
      <c r="AA25" s="41"/>
      <c r="AB25" s="41"/>
      <c r="AC25" s="41"/>
      <c r="AD25" s="41"/>
      <c r="AE25" s="41"/>
      <c r="AF25" s="41"/>
      <c r="AG25" s="41"/>
      <c r="AH25" s="43"/>
      <c r="AI25" s="43"/>
      <c r="AJ25" s="43"/>
      <c r="AK25" s="43"/>
      <c r="AL25" s="44"/>
      <c r="AM25" s="43"/>
      <c r="AN25" s="43"/>
      <c r="AO25" s="43"/>
      <c r="AP25" s="43"/>
      <c r="AQ25" s="43"/>
      <c r="AR25" s="43"/>
      <c r="AS25" s="43"/>
      <c r="AT25" s="43"/>
      <c r="AU25" s="43"/>
      <c r="AV25" s="43"/>
      <c r="AW25" s="43"/>
      <c r="AX25" s="43"/>
      <c r="AY25" s="43"/>
      <c r="AZ25" s="43"/>
      <c r="BA25" s="43"/>
      <c r="BB25" s="43"/>
      <c r="BC25" s="43"/>
      <c r="BD25" s="43"/>
      <c r="BE25" s="43"/>
    </row>
    <row r="26" spans="1:57" ht="16.5" x14ac:dyDescent="0.3">
      <c r="A26" s="40" t="s">
        <v>1918</v>
      </c>
      <c r="B26" s="41"/>
      <c r="C26" s="41"/>
      <c r="D26" s="41"/>
      <c r="E26" s="41"/>
      <c r="F26" s="41"/>
      <c r="G26" s="41"/>
      <c r="H26" s="41"/>
      <c r="I26" s="41"/>
      <c r="J26" s="41"/>
      <c r="K26" s="41"/>
      <c r="L26" s="41"/>
      <c r="M26" s="42"/>
      <c r="N26" s="41"/>
      <c r="O26" s="41"/>
      <c r="P26" s="41"/>
      <c r="Q26" s="41"/>
      <c r="R26" s="41"/>
      <c r="S26" s="42"/>
      <c r="T26" s="42"/>
      <c r="U26" s="41"/>
      <c r="V26" s="41"/>
      <c r="W26" s="41"/>
      <c r="X26" s="41"/>
      <c r="Y26" s="41"/>
      <c r="Z26" s="41"/>
      <c r="AA26" s="41"/>
      <c r="AB26" s="41"/>
      <c r="AC26" s="41"/>
      <c r="AD26" s="41"/>
      <c r="AE26" s="41"/>
      <c r="AF26" s="41"/>
      <c r="AG26" s="41"/>
      <c r="AH26" s="43"/>
      <c r="AI26" s="43"/>
      <c r="AJ26" s="43"/>
      <c r="AK26" s="43"/>
      <c r="AL26" s="43"/>
      <c r="AM26" s="43"/>
      <c r="AN26" s="44"/>
      <c r="AO26" s="44"/>
      <c r="AP26" s="44"/>
      <c r="AQ26" s="44"/>
      <c r="AR26" s="44"/>
      <c r="AS26" s="44"/>
      <c r="AT26" s="44"/>
      <c r="AU26" s="44"/>
      <c r="AV26" s="44"/>
      <c r="AW26" s="43"/>
      <c r="AX26" s="43"/>
      <c r="AY26" s="44"/>
      <c r="AZ26" s="43"/>
      <c r="BA26" s="43"/>
      <c r="BB26" s="44"/>
      <c r="BC26" s="44"/>
      <c r="BD26" s="44"/>
      <c r="BE26" s="44"/>
    </row>
    <row r="27" spans="1:57" ht="16.5" x14ac:dyDescent="0.3">
      <c r="A27" s="40" t="s">
        <v>1919</v>
      </c>
      <c r="B27" s="41"/>
      <c r="C27" s="41"/>
      <c r="D27" s="41"/>
      <c r="E27" s="41"/>
      <c r="F27" s="41"/>
      <c r="G27" s="41"/>
      <c r="H27" s="41"/>
      <c r="I27" s="41"/>
      <c r="J27" s="41"/>
      <c r="K27" s="41"/>
      <c r="L27" s="41"/>
      <c r="M27" s="42"/>
      <c r="N27" s="41"/>
      <c r="O27" s="41"/>
      <c r="P27" s="41"/>
      <c r="Q27" s="41"/>
      <c r="R27" s="41"/>
      <c r="S27" s="42"/>
      <c r="T27" s="42"/>
      <c r="U27" s="41"/>
      <c r="V27" s="41"/>
      <c r="W27" s="41"/>
      <c r="X27" s="41"/>
      <c r="Y27" s="41"/>
      <c r="Z27" s="41"/>
      <c r="AA27" s="41"/>
      <c r="AB27" s="41"/>
      <c r="AC27" s="41"/>
      <c r="AD27" s="41"/>
      <c r="AE27" s="41"/>
      <c r="AF27" s="41"/>
      <c r="AG27" s="41"/>
      <c r="AH27" s="43"/>
      <c r="AI27" s="43"/>
      <c r="AJ27" s="43"/>
      <c r="AK27" s="43"/>
      <c r="AL27" s="43"/>
      <c r="AM27" s="43"/>
      <c r="AN27" s="44"/>
      <c r="AO27" s="44"/>
      <c r="AP27" s="44"/>
      <c r="AQ27" s="44"/>
      <c r="AR27" s="44"/>
      <c r="AS27" s="44"/>
      <c r="AT27" s="44"/>
      <c r="AU27" s="44"/>
      <c r="AV27" s="44"/>
      <c r="AW27" s="43"/>
      <c r="AX27" s="43"/>
      <c r="AY27" s="44"/>
      <c r="AZ27" s="43"/>
      <c r="BA27" s="43"/>
      <c r="BB27" s="43"/>
      <c r="BC27" s="44"/>
      <c r="BD27" s="44"/>
      <c r="BE27" s="44"/>
    </row>
    <row r="28" spans="1:57" ht="16.5" x14ac:dyDescent="0.3">
      <c r="A28" s="40" t="s">
        <v>1920</v>
      </c>
      <c r="B28" s="41"/>
      <c r="C28" s="41"/>
      <c r="D28" s="41"/>
      <c r="E28" s="41"/>
      <c r="F28" s="41"/>
      <c r="G28" s="41"/>
      <c r="H28" s="41"/>
      <c r="I28" s="41"/>
      <c r="J28" s="41"/>
      <c r="K28" s="41"/>
      <c r="L28" s="41"/>
      <c r="M28" s="42"/>
      <c r="N28" s="41"/>
      <c r="O28" s="41"/>
      <c r="P28" s="41"/>
      <c r="Q28" s="41"/>
      <c r="R28" s="41"/>
      <c r="S28" s="42"/>
      <c r="T28" s="42"/>
      <c r="U28" s="41"/>
      <c r="V28" s="41"/>
      <c r="W28" s="41"/>
      <c r="X28" s="41"/>
      <c r="Y28" s="41"/>
      <c r="Z28" s="41"/>
      <c r="AA28" s="41"/>
      <c r="AB28" s="41"/>
      <c r="AC28" s="41"/>
      <c r="AD28" s="41"/>
      <c r="AE28" s="41"/>
      <c r="AF28" s="41"/>
      <c r="AG28" s="41"/>
      <c r="AH28" s="43"/>
      <c r="AI28" s="43"/>
      <c r="AJ28" s="43"/>
      <c r="AK28" s="43"/>
      <c r="AL28" s="43"/>
      <c r="AM28" s="43"/>
      <c r="AN28" s="44"/>
      <c r="AO28" s="44"/>
      <c r="AP28" s="44"/>
      <c r="AQ28" s="44"/>
      <c r="AR28" s="44"/>
      <c r="AS28" s="44"/>
      <c r="AT28" s="44"/>
      <c r="AU28" s="44"/>
      <c r="AV28" s="44"/>
      <c r="AW28" s="43"/>
      <c r="AX28" s="43"/>
      <c r="AY28" s="44"/>
      <c r="AZ28" s="43"/>
      <c r="BA28" s="43"/>
      <c r="BB28" s="43"/>
      <c r="BC28" s="44"/>
      <c r="BD28" s="44"/>
      <c r="BE28" s="44"/>
    </row>
    <row r="29" spans="1:57" ht="16.5" x14ac:dyDescent="0.3">
      <c r="A29" s="40" t="s">
        <v>1921</v>
      </c>
      <c r="B29" s="41"/>
      <c r="C29" s="41"/>
      <c r="D29" s="41"/>
      <c r="E29" s="41"/>
      <c r="F29" s="41"/>
      <c r="G29" s="41"/>
      <c r="H29" s="41"/>
      <c r="I29" s="41"/>
      <c r="J29" s="41"/>
      <c r="K29" s="41"/>
      <c r="L29" s="41"/>
      <c r="M29" s="42"/>
      <c r="N29" s="41"/>
      <c r="O29" s="41"/>
      <c r="P29" s="41"/>
      <c r="Q29" s="41"/>
      <c r="R29" s="41"/>
      <c r="S29" s="42"/>
      <c r="T29" s="42"/>
      <c r="U29" s="41"/>
      <c r="V29" s="41"/>
      <c r="W29" s="41"/>
      <c r="X29" s="41"/>
      <c r="Y29" s="41"/>
      <c r="Z29" s="41"/>
      <c r="AA29" s="41"/>
      <c r="AB29" s="41"/>
      <c r="AC29" s="41"/>
      <c r="AD29" s="41"/>
      <c r="AE29" s="41"/>
      <c r="AF29" s="41"/>
      <c r="AG29" s="41"/>
      <c r="AH29" s="43"/>
      <c r="AI29" s="43"/>
      <c r="AJ29" s="43"/>
      <c r="AK29" s="43"/>
      <c r="AL29" s="43"/>
      <c r="AM29" s="43"/>
      <c r="AN29" s="44"/>
      <c r="AO29" s="44"/>
      <c r="AP29" s="44"/>
      <c r="AQ29" s="44"/>
      <c r="AR29" s="44"/>
      <c r="AS29" s="44"/>
      <c r="AT29" s="44"/>
      <c r="AU29" s="44"/>
      <c r="AV29" s="44"/>
      <c r="AW29" s="43"/>
      <c r="AX29" s="43"/>
      <c r="AY29" s="44"/>
      <c r="AZ29" s="43"/>
      <c r="BA29" s="43"/>
      <c r="BB29" s="43"/>
      <c r="BC29" s="44"/>
      <c r="BD29" s="44"/>
      <c r="BE29" s="44"/>
    </row>
    <row r="30" spans="1:57" ht="16.5" x14ac:dyDescent="0.25">
      <c r="A30" s="40" t="s">
        <v>1922</v>
      </c>
      <c r="B30" s="44"/>
      <c r="C30" s="44"/>
      <c r="D30" s="44"/>
      <c r="E30" s="44"/>
      <c r="F30" s="44"/>
      <c r="G30" s="44"/>
      <c r="H30" s="44"/>
      <c r="I30" s="44"/>
      <c r="J30" s="44"/>
      <c r="K30" s="44"/>
      <c r="L30" s="44"/>
      <c r="M30" s="44"/>
      <c r="N30" s="44"/>
      <c r="O30" s="44"/>
      <c r="P30" s="44"/>
      <c r="Q30" s="44"/>
      <c r="R30" s="43"/>
      <c r="S30" s="44"/>
      <c r="T30" s="44"/>
      <c r="U30" s="44"/>
      <c r="V30" s="44"/>
      <c r="W30" s="44"/>
      <c r="X30" s="44"/>
      <c r="Y30" s="44"/>
      <c r="Z30" s="44"/>
      <c r="AA30" s="44"/>
      <c r="AB30" s="44"/>
      <c r="AC30" s="44"/>
      <c r="AD30" s="44"/>
      <c r="AE30" s="44"/>
      <c r="AF30" s="44"/>
      <c r="AG30" s="44"/>
      <c r="AH30" s="44"/>
      <c r="AI30" s="44"/>
      <c r="AJ30" s="44"/>
      <c r="AK30" s="44"/>
      <c r="AL30" s="44"/>
      <c r="AM30" s="44"/>
      <c r="AN30" s="44"/>
      <c r="AO30" s="44"/>
      <c r="AP30" s="44"/>
      <c r="AQ30" s="44"/>
      <c r="AR30" s="44"/>
      <c r="AS30" s="44"/>
      <c r="AT30" s="44"/>
      <c r="AU30" s="44"/>
      <c r="AV30" s="44"/>
      <c r="AW30" s="44"/>
      <c r="AX30" s="44"/>
      <c r="AY30" s="44"/>
      <c r="AZ30" s="44"/>
      <c r="BA30" s="44"/>
      <c r="BB30" s="43"/>
      <c r="BC30" s="44"/>
      <c r="BD30" s="44"/>
      <c r="BE30" s="44"/>
    </row>
    <row r="31" spans="1:57" ht="16.5" x14ac:dyDescent="0.25">
      <c r="A31" s="45"/>
    </row>
    <row r="32" spans="1:57" ht="16.5" x14ac:dyDescent="0.3">
      <c r="A32" s="43"/>
      <c r="B32" s="39" t="s">
        <v>1923</v>
      </c>
      <c r="C32" s="39" t="s">
        <v>1924</v>
      </c>
      <c r="D32" s="39" t="s">
        <v>1925</v>
      </c>
      <c r="E32" s="39" t="s">
        <v>1926</v>
      </c>
      <c r="F32" s="46" t="s">
        <v>1927</v>
      </c>
      <c r="G32" s="39" t="s">
        <v>1928</v>
      </c>
      <c r="H32" s="39" t="s">
        <v>1929</v>
      </c>
      <c r="I32" s="39" t="s">
        <v>1930</v>
      </c>
      <c r="J32" s="39" t="s">
        <v>1931</v>
      </c>
    </row>
    <row r="33" spans="1:26" ht="16.5" x14ac:dyDescent="0.3">
      <c r="A33" s="47" t="s">
        <v>1932</v>
      </c>
      <c r="B33" s="48"/>
      <c r="C33" s="48"/>
      <c r="D33" s="48"/>
      <c r="E33" s="48"/>
      <c r="F33" s="48"/>
      <c r="G33" s="48"/>
      <c r="H33" s="48"/>
      <c r="I33" s="48"/>
      <c r="J33" s="48"/>
      <c r="K33" s="49"/>
      <c r="L33" s="49"/>
      <c r="M33" s="49"/>
      <c r="N33" s="49"/>
      <c r="O33" s="49"/>
      <c r="P33" s="49"/>
      <c r="Q33" s="49"/>
      <c r="R33" s="49"/>
      <c r="S33" s="49"/>
      <c r="T33" s="49"/>
      <c r="U33" s="49"/>
      <c r="V33" s="49"/>
      <c r="W33" s="49"/>
      <c r="X33" s="49"/>
      <c r="Y33" s="49"/>
      <c r="Z33" s="49"/>
    </row>
    <row r="35" spans="1:26" ht="17.25" customHeight="1" x14ac:dyDescent="0.25">
      <c r="A35" s="52" t="s">
        <v>1949</v>
      </c>
      <c r="B35" s="52"/>
      <c r="C35" s="52"/>
      <c r="D35" s="52"/>
      <c r="E35" s="52"/>
      <c r="F35" s="52"/>
      <c r="G35" s="52"/>
      <c r="H35" s="52"/>
      <c r="I35" s="52"/>
      <c r="J35" s="52"/>
      <c r="K35" s="52"/>
      <c r="L35" s="52"/>
      <c r="M35" s="52"/>
      <c r="N35" s="52"/>
      <c r="O35" s="52"/>
      <c r="P35" s="52"/>
      <c r="Q35" s="52"/>
      <c r="R35" s="52"/>
      <c r="S35" s="52"/>
      <c r="T35" s="52"/>
      <c r="U35" s="52"/>
    </row>
    <row r="36" spans="1:26" x14ac:dyDescent="0.25">
      <c r="A36" s="52"/>
      <c r="B36" s="52"/>
      <c r="C36" s="52"/>
      <c r="D36" s="52"/>
      <c r="E36" s="52"/>
      <c r="F36" s="52"/>
      <c r="G36" s="52"/>
      <c r="H36" s="52"/>
      <c r="I36" s="52"/>
      <c r="J36" s="52"/>
      <c r="K36" s="52"/>
      <c r="L36" s="52"/>
      <c r="M36" s="52"/>
      <c r="N36" s="52"/>
      <c r="O36" s="52"/>
      <c r="P36" s="52"/>
      <c r="Q36" s="52"/>
      <c r="R36" s="52"/>
      <c r="S36" s="52"/>
      <c r="T36" s="52"/>
      <c r="U36" s="52"/>
    </row>
  </sheetData>
  <mergeCells count="2">
    <mergeCell ref="B1:R1"/>
    <mergeCell ref="A35:U36"/>
  </mergeCells>
  <conditionalFormatting sqref="B32:C32">
    <cfRule type="duplicateValues" dxfId="5" priority="1"/>
  </conditionalFormatting>
  <conditionalFormatting sqref="B2:AG2">
    <cfRule type="duplicateValues" dxfId="4" priority="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Supplementary Table 1</vt:lpstr>
      <vt:lpstr>Supplementary Table 2</vt:lpstr>
      <vt:lpstr>Supplementary table 3</vt:lpstr>
      <vt:lpstr>Supplementary Table 4</vt:lpstr>
      <vt:lpstr>Supplementary Table 5</vt:lpstr>
      <vt:lpstr>Supplementary Table 6</vt:lpstr>
      <vt:lpstr>Supplementary Table 7</vt:lpstr>
      <vt:lpstr>Supplementary Table 8</vt:lpstr>
      <vt:lpstr>Supplementary Table 9</vt:lpstr>
      <vt:lpstr>Supplementary Table 1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uman, Jennifer Hope Battle</dc:creator>
  <cp:lastModifiedBy>Cover, Timothy</cp:lastModifiedBy>
  <dcterms:created xsi:type="dcterms:W3CDTF">2022-12-30T17:58:51Z</dcterms:created>
  <dcterms:modified xsi:type="dcterms:W3CDTF">2023-10-11T20:28:5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792c8cef-6f2b-4af1-b4ac-d815ff795cd6_Enabled">
    <vt:lpwstr>true</vt:lpwstr>
  </property>
  <property fmtid="{D5CDD505-2E9C-101B-9397-08002B2CF9AE}" pid="3" name="MSIP_Label_792c8cef-6f2b-4af1-b4ac-d815ff795cd6_SetDate">
    <vt:lpwstr>2023-05-31T20:06:42Z</vt:lpwstr>
  </property>
  <property fmtid="{D5CDD505-2E9C-101B-9397-08002B2CF9AE}" pid="4" name="MSIP_Label_792c8cef-6f2b-4af1-b4ac-d815ff795cd6_Method">
    <vt:lpwstr>Standard</vt:lpwstr>
  </property>
  <property fmtid="{D5CDD505-2E9C-101B-9397-08002B2CF9AE}" pid="5" name="MSIP_Label_792c8cef-6f2b-4af1-b4ac-d815ff795cd6_Name">
    <vt:lpwstr>VUMC General</vt:lpwstr>
  </property>
  <property fmtid="{D5CDD505-2E9C-101B-9397-08002B2CF9AE}" pid="6" name="MSIP_Label_792c8cef-6f2b-4af1-b4ac-d815ff795cd6_SiteId">
    <vt:lpwstr>ef575030-1424-4ed8-b83c-12c533d879ab</vt:lpwstr>
  </property>
  <property fmtid="{D5CDD505-2E9C-101B-9397-08002B2CF9AE}" pid="7" name="MSIP_Label_792c8cef-6f2b-4af1-b4ac-d815ff795cd6_ActionId">
    <vt:lpwstr>bb4af35c-6250-44e6-8dad-162aef83645d</vt:lpwstr>
  </property>
  <property fmtid="{D5CDD505-2E9C-101B-9397-08002B2CF9AE}" pid="8" name="MSIP_Label_792c8cef-6f2b-4af1-b4ac-d815ff795cd6_ContentBits">
    <vt:lpwstr>0</vt:lpwstr>
  </property>
</Properties>
</file>